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talay\Desktop\TF\"/>
    </mc:Choice>
  </mc:AlternateContent>
  <bookViews>
    <workbookView xWindow="0" yWindow="0" windowWidth="16785" windowHeight="71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2" i="1"/>
</calcChain>
</file>

<file path=xl/sharedStrings.xml><?xml version="1.0" encoding="utf-8"?>
<sst xmlns="http://schemas.openxmlformats.org/spreadsheetml/2006/main" count="164" uniqueCount="163">
  <si>
    <t>.0542.. )</t>
  </si>
  <si>
    <t xml:space="preserve">    </t>
  </si>
  <si>
    <t>.0834.. )</t>
  </si>
  <si>
    <t>.0856.. )</t>
  </si>
  <si>
    <t>.0911.. )</t>
  </si>
  <si>
    <t>.0969.. )</t>
  </si>
  <si>
    <t>.1024.. )</t>
  </si>
  <si>
    <t>.1071.. )</t>
  </si>
  <si>
    <t>.1246.. )</t>
  </si>
  <si>
    <t>.1293.. )</t>
  </si>
  <si>
    <t>.1373.. )</t>
  </si>
  <si>
    <t>.1406.. )</t>
  </si>
  <si>
    <t>.1455.. )</t>
  </si>
  <si>
    <t>.1459.. )</t>
  </si>
  <si>
    <t>.1490.. )</t>
  </si>
  <si>
    <t>.1569.. )</t>
  </si>
  <si>
    <t>.1580.. )</t>
  </si>
  <si>
    <t>.1609.. )</t>
  </si>
  <si>
    <t>.1637.. )</t>
  </si>
  <si>
    <t>.1662.. )</t>
  </si>
  <si>
    <t>.173434 )</t>
  </si>
  <si>
    <t>.1758.. )</t>
  </si>
  <si>
    <t>.1842.. )</t>
  </si>
  <si>
    <t>.1884.. )</t>
  </si>
  <si>
    <t>.1926.. )</t>
  </si>
  <si>
    <t>.1992.. )</t>
  </si>
  <si>
    <t>.2061.. )</t>
  </si>
  <si>
    <t>.2102.. )</t>
  </si>
  <si>
    <t>.2133.. )</t>
  </si>
  <si>
    <t>.2174.. )</t>
  </si>
  <si>
    <t>.2180.. )</t>
  </si>
  <si>
    <t>.2294.. )</t>
  </si>
  <si>
    <t>.2333.. )</t>
  </si>
  <si>
    <t>.2344.. )</t>
  </si>
  <si>
    <t>.242276 )</t>
  </si>
  <si>
    <t>.2454.. )</t>
  </si>
  <si>
    <t>.2510.. )</t>
  </si>
  <si>
    <t>.2582.. )</t>
  </si>
  <si>
    <t>.2640.. )</t>
  </si>
  <si>
    <t>.2681.. )</t>
  </si>
  <si>
    <t>.269248 )</t>
  </si>
  <si>
    <t>.271665 )</t>
  </si>
  <si>
    <t>.2862.. )</t>
  </si>
  <si>
    <t>.2887.. )</t>
  </si>
  <si>
    <t>.2969.. )</t>
  </si>
  <si>
    <t>.2977.. )</t>
  </si>
  <si>
    <t>.3028.. )</t>
  </si>
  <si>
    <t>.3067.. )</t>
  </si>
  <si>
    <t>.3098.. )</t>
  </si>
  <si>
    <t>.3158.. )</t>
  </si>
  <si>
    <t>.3207.. )</t>
  </si>
  <si>
    <t>.3215.. )</t>
  </si>
  <si>
    <t>.3223.. )</t>
  </si>
  <si>
    <t>.3269.. )</t>
  </si>
  <si>
    <t>.3277.. )</t>
  </si>
  <si>
    <t>.3308.. )</t>
  </si>
  <si>
    <t>.3365.. )</t>
  </si>
  <si>
    <t>.3428.. )</t>
  </si>
  <si>
    <t>.3460.. )</t>
  </si>
  <si>
    <t>.3566.. )</t>
  </si>
  <si>
    <t>.3585.. )</t>
  </si>
  <si>
    <t>.3619.. )</t>
  </si>
  <si>
    <t>.3675.. )</t>
  </si>
  <si>
    <t>.3783.. )</t>
  </si>
  <si>
    <t>.3917.. )</t>
  </si>
  <si>
    <t>.4021.. )</t>
  </si>
  <si>
    <t>.4079.. )</t>
  </si>
  <si>
    <t>.4088.. )</t>
  </si>
  <si>
    <t>.4162.. )</t>
  </si>
  <si>
    <t>.4227.. )</t>
  </si>
  <si>
    <t>.425594 )</t>
  </si>
  <si>
    <t>.4315.. )</t>
  </si>
  <si>
    <t>.4352.. )</t>
  </si>
  <si>
    <t>.4361.. )</t>
  </si>
  <si>
    <t>.4422.. )</t>
  </si>
  <si>
    <t>.4522.. )</t>
  </si>
  <si>
    <t>.4528.. )</t>
  </si>
  <si>
    <t>.4539.. )</t>
  </si>
  <si>
    <t>.4572.. )</t>
  </si>
  <si>
    <t>.469929 )</t>
  </si>
  <si>
    <t>.4707.. )</t>
  </si>
  <si>
    <t>.4754.. )</t>
  </si>
  <si>
    <t>.4760.. )</t>
  </si>
  <si>
    <t>.4769.. )</t>
  </si>
  <si>
    <t>.4859.. )</t>
  </si>
  <si>
    <t>.4912.. )</t>
  </si>
  <si>
    <t>.4932.. )</t>
  </si>
  <si>
    <t>.4986.. )</t>
  </si>
  <si>
    <t>.5039.. )</t>
  </si>
  <si>
    <t>.5090.. )</t>
  </si>
  <si>
    <t>.5165.. )</t>
  </si>
  <si>
    <t>.5231.. )</t>
  </si>
  <si>
    <t>.5316.. )</t>
  </si>
  <si>
    <t>.5463.. )</t>
  </si>
  <si>
    <t>.547284 )</t>
  </si>
  <si>
    <t>.5548.. )</t>
  </si>
  <si>
    <t>.5571.. )</t>
  </si>
  <si>
    <t>.5584.. )</t>
  </si>
  <si>
    <t>.5640.. )</t>
  </si>
  <si>
    <t>.5720.. )</t>
  </si>
  <si>
    <t>.5788.. )</t>
  </si>
  <si>
    <t>.5822.. )</t>
  </si>
  <si>
    <t>.5844.. )</t>
  </si>
  <si>
    <t>.5861.. )</t>
  </si>
  <si>
    <t>.5903.. )</t>
  </si>
  <si>
    <t>.5912.. )</t>
  </si>
  <si>
    <t>.6077.. )</t>
  </si>
  <si>
    <t>.6086.. )</t>
  </si>
  <si>
    <t>.6117.. )</t>
  </si>
  <si>
    <t>.6130.. )</t>
  </si>
  <si>
    <t>.6213.. )</t>
  </si>
  <si>
    <t>.6238.. )</t>
  </si>
  <si>
    <t>.6278.. )</t>
  </si>
  <si>
    <t>.6289.. )</t>
  </si>
  <si>
    <t>.6379.. )</t>
  </si>
  <si>
    <t>.6387.. )</t>
  </si>
  <si>
    <t>.6444.. )</t>
  </si>
  <si>
    <t>.6504.. )</t>
  </si>
  <si>
    <t>.6560.. )</t>
  </si>
  <si>
    <t>.6695.. )</t>
  </si>
  <si>
    <t>.672392 )</t>
  </si>
  <si>
    <t>.6761.. )</t>
  </si>
  <si>
    <t>.6885.. )</t>
  </si>
  <si>
    <t>.6920.. )</t>
  </si>
  <si>
    <t>.6933.. )</t>
  </si>
  <si>
    <t>.7061.. )</t>
  </si>
  <si>
    <t>.7122.. )</t>
  </si>
  <si>
    <t>.7165.. )</t>
  </si>
  <si>
    <t>.7199.. )</t>
  </si>
  <si>
    <t>.7245.. )</t>
  </si>
  <si>
    <t>.7259.. )</t>
  </si>
  <si>
    <t>.7301.. )</t>
  </si>
  <si>
    <t>.7379.. )</t>
  </si>
  <si>
    <t>.7412.. )</t>
  </si>
  <si>
    <t>.7419.. )</t>
  </si>
  <si>
    <t>.7476.. )</t>
  </si>
  <si>
    <t>.7542.. )</t>
  </si>
  <si>
    <t>.7681.. )</t>
  </si>
  <si>
    <t>.7711.. )</t>
  </si>
  <si>
    <t>.7755.. )</t>
  </si>
  <si>
    <t>.7820.. )</t>
  </si>
  <si>
    <t>.7912.. )</t>
  </si>
  <si>
    <t>.8078.. )</t>
  </si>
  <si>
    <t>.8110.. )</t>
  </si>
  <si>
    <t>.8162.. )</t>
  </si>
  <si>
    <t>.817079 )</t>
  </si>
  <si>
    <t>.8224.. )</t>
  </si>
  <si>
    <t>.8254.. )</t>
  </si>
  <si>
    <t>.8471.. )</t>
  </si>
  <si>
    <t>.8610.. )</t>
  </si>
  <si>
    <t>.8885.. )</t>
  </si>
  <si>
    <t>.8914.. )</t>
  </si>
  <si>
    <t>.90641 )</t>
  </si>
  <si>
    <t>.9167.. )</t>
  </si>
  <si>
    <t>.9388.. )</t>
  </si>
  <si>
    <t>.9422.. )</t>
  </si>
  <si>
    <t>sense</t>
  </si>
  <si>
    <t>spe</t>
  </si>
  <si>
    <t>correctly classify</t>
  </si>
  <si>
    <t>LR+</t>
  </si>
  <si>
    <t>LR-</t>
  </si>
  <si>
    <t>Yi</t>
  </si>
  <si>
    <t>cut of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7"/>
  <sheetViews>
    <sheetView tabSelected="1" workbookViewId="0">
      <selection activeCell="A2" sqref="A2"/>
    </sheetView>
  </sheetViews>
  <sheetFormatPr defaultRowHeight="15" x14ac:dyDescent="0.25"/>
  <cols>
    <col min="1" max="1" width="15.85546875" customWidth="1"/>
    <col min="4" max="4" width="17.140625" customWidth="1"/>
    <col min="7" max="7" width="26.7109375" customWidth="1"/>
  </cols>
  <sheetData>
    <row r="1" spans="1:7" x14ac:dyDescent="0.25">
      <c r="A1" t="s">
        <v>162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</row>
    <row r="2" spans="1:7" x14ac:dyDescent="0.25">
      <c r="A2" t="s">
        <v>0</v>
      </c>
      <c r="B2" s="1">
        <v>1</v>
      </c>
      <c r="C2" s="1">
        <v>0</v>
      </c>
      <c r="D2" s="1">
        <v>0.28100000000000003</v>
      </c>
      <c r="E2">
        <v>1</v>
      </c>
      <c r="F2" t="s">
        <v>1</v>
      </c>
      <c r="G2">
        <f>(B2+C2-100%)</f>
        <v>0</v>
      </c>
    </row>
    <row r="3" spans="1:7" x14ac:dyDescent="0.25">
      <c r="A3" t="s">
        <v>2</v>
      </c>
      <c r="B3" s="1">
        <v>1</v>
      </c>
      <c r="C3" s="1">
        <v>6.9500000000000006E-2</v>
      </c>
      <c r="D3" s="1">
        <v>0.33100000000000002</v>
      </c>
      <c r="E3">
        <v>1.0747</v>
      </c>
      <c r="F3">
        <v>0</v>
      </c>
      <c r="G3">
        <f t="shared" ref="G3:G66" si="0">(B3+C3-100%)</f>
        <v>6.9500000000000117E-2</v>
      </c>
    </row>
    <row r="4" spans="1:7" x14ac:dyDescent="0.25">
      <c r="A4" t="s">
        <v>3</v>
      </c>
      <c r="B4" s="1">
        <v>0.98770000000000002</v>
      </c>
      <c r="C4" s="1">
        <v>8.6300000000000002E-2</v>
      </c>
      <c r="D4" s="1">
        <v>0.3397</v>
      </c>
      <c r="E4">
        <v>1.0810999999999999</v>
      </c>
      <c r="F4">
        <v>0.1421</v>
      </c>
      <c r="G4">
        <f t="shared" si="0"/>
        <v>7.4000000000000066E-2</v>
      </c>
    </row>
    <row r="5" spans="1:7" x14ac:dyDescent="0.25">
      <c r="A5" t="s">
        <v>4</v>
      </c>
      <c r="B5" s="1">
        <v>0.95089999999999997</v>
      </c>
      <c r="C5" s="1">
        <v>0.2014</v>
      </c>
      <c r="D5" s="1">
        <v>0.41210000000000002</v>
      </c>
      <c r="E5">
        <v>1.1908000000000001</v>
      </c>
      <c r="F5">
        <v>0.24360000000000001</v>
      </c>
      <c r="G5">
        <f t="shared" si="0"/>
        <v>0.15229999999999988</v>
      </c>
    </row>
    <row r="6" spans="1:7" x14ac:dyDescent="0.25">
      <c r="A6" t="s">
        <v>5</v>
      </c>
      <c r="B6" s="1">
        <v>0.95089999999999997</v>
      </c>
      <c r="C6" s="1">
        <v>0.20380000000000001</v>
      </c>
      <c r="D6" s="1">
        <v>0.4138</v>
      </c>
      <c r="E6">
        <v>1.1943999999999999</v>
      </c>
      <c r="F6">
        <v>0.24079999999999999</v>
      </c>
      <c r="G6">
        <f t="shared" si="0"/>
        <v>0.15470000000000006</v>
      </c>
    </row>
    <row r="7" spans="1:7" x14ac:dyDescent="0.25">
      <c r="A7" t="s">
        <v>6</v>
      </c>
      <c r="B7" s="1">
        <v>0.92020000000000002</v>
      </c>
      <c r="C7" s="1">
        <v>0.26379999999999998</v>
      </c>
      <c r="D7" s="1">
        <v>0.44829999999999998</v>
      </c>
      <c r="E7">
        <v>1.25</v>
      </c>
      <c r="F7">
        <v>0.30230000000000001</v>
      </c>
      <c r="G7">
        <f t="shared" si="0"/>
        <v>0.18399999999999994</v>
      </c>
    </row>
    <row r="8" spans="1:7" x14ac:dyDescent="0.25">
      <c r="A8" t="s">
        <v>7</v>
      </c>
      <c r="B8" s="1">
        <v>0.92020000000000002</v>
      </c>
      <c r="C8" s="1">
        <v>0.26619999999999999</v>
      </c>
      <c r="D8" s="1">
        <v>0.45</v>
      </c>
      <c r="E8">
        <v>1.2541</v>
      </c>
      <c r="F8">
        <v>0.29959999999999998</v>
      </c>
      <c r="G8">
        <f t="shared" si="0"/>
        <v>0.1863999999999999</v>
      </c>
    </row>
    <row r="9" spans="1:7" x14ac:dyDescent="0.25">
      <c r="A9" t="s">
        <v>8</v>
      </c>
      <c r="B9" s="1">
        <v>0.92020000000000002</v>
      </c>
      <c r="C9" s="1">
        <v>0.27100000000000002</v>
      </c>
      <c r="D9" s="1">
        <v>0.45340000000000003</v>
      </c>
      <c r="E9">
        <v>1.2623</v>
      </c>
      <c r="F9">
        <v>0.29430000000000001</v>
      </c>
      <c r="G9">
        <f t="shared" si="0"/>
        <v>0.19120000000000004</v>
      </c>
    </row>
    <row r="10" spans="1:7" x14ac:dyDescent="0.25">
      <c r="A10" t="s">
        <v>9</v>
      </c>
      <c r="B10" s="1">
        <v>0.91410000000000002</v>
      </c>
      <c r="C10" s="1">
        <v>0.29260000000000003</v>
      </c>
      <c r="D10" s="1">
        <v>0.4672</v>
      </c>
      <c r="E10">
        <v>1.2921</v>
      </c>
      <c r="F10">
        <v>0.29360000000000003</v>
      </c>
      <c r="G10">
        <f t="shared" si="0"/>
        <v>0.20670000000000011</v>
      </c>
    </row>
    <row r="11" spans="1:7" x14ac:dyDescent="0.25">
      <c r="A11" t="s">
        <v>10</v>
      </c>
      <c r="B11" s="1">
        <v>0.90180000000000005</v>
      </c>
      <c r="C11" s="1">
        <v>0.33090000000000003</v>
      </c>
      <c r="D11" s="1">
        <v>0.4914</v>
      </c>
      <c r="E11">
        <v>1.3479000000000001</v>
      </c>
      <c r="F11">
        <v>0.29659999999999997</v>
      </c>
      <c r="G11">
        <f t="shared" si="0"/>
        <v>0.23270000000000013</v>
      </c>
    </row>
    <row r="12" spans="1:7" x14ac:dyDescent="0.25">
      <c r="A12" t="s">
        <v>11</v>
      </c>
      <c r="B12" s="1">
        <v>0.90180000000000005</v>
      </c>
      <c r="C12" s="1">
        <v>0.33329999999999999</v>
      </c>
      <c r="D12" s="1">
        <v>0.49309999999999998</v>
      </c>
      <c r="E12">
        <v>1.3528</v>
      </c>
      <c r="F12">
        <v>0.29449999999999998</v>
      </c>
      <c r="G12">
        <f t="shared" si="0"/>
        <v>0.23510000000000009</v>
      </c>
    </row>
    <row r="13" spans="1:7" x14ac:dyDescent="0.25">
      <c r="A13" t="s">
        <v>12</v>
      </c>
      <c r="B13" s="1">
        <v>0.89570000000000005</v>
      </c>
      <c r="C13" s="1">
        <v>0.3453</v>
      </c>
      <c r="D13" s="1">
        <v>0.5</v>
      </c>
      <c r="E13">
        <v>1.3682000000000001</v>
      </c>
      <c r="F13">
        <v>0.30199999999999999</v>
      </c>
      <c r="G13">
        <f t="shared" si="0"/>
        <v>0.2410000000000001</v>
      </c>
    </row>
    <row r="14" spans="1:7" x14ac:dyDescent="0.25">
      <c r="A14" t="s">
        <v>13</v>
      </c>
      <c r="B14" s="1">
        <v>0.88959999999999995</v>
      </c>
      <c r="C14" s="1">
        <v>0.37169999999999997</v>
      </c>
      <c r="D14" s="1">
        <v>0.51719999999999999</v>
      </c>
      <c r="E14">
        <v>1.4157999999999999</v>
      </c>
      <c r="F14">
        <v>0.29709999999999998</v>
      </c>
      <c r="G14">
        <f t="shared" si="0"/>
        <v>0.26129999999999987</v>
      </c>
    </row>
    <row r="15" spans="1:7" x14ac:dyDescent="0.25">
      <c r="A15" t="s">
        <v>14</v>
      </c>
      <c r="B15" s="1">
        <v>0.88959999999999995</v>
      </c>
      <c r="C15" s="1">
        <v>0.37409999999999999</v>
      </c>
      <c r="D15" s="1">
        <v>0.51900000000000002</v>
      </c>
      <c r="E15">
        <v>1.4213</v>
      </c>
      <c r="F15">
        <v>0.29520000000000002</v>
      </c>
      <c r="G15">
        <f t="shared" si="0"/>
        <v>0.26370000000000005</v>
      </c>
    </row>
    <row r="16" spans="1:7" x14ac:dyDescent="0.25">
      <c r="A16" t="s">
        <v>15</v>
      </c>
      <c r="B16" s="1">
        <v>0.8589</v>
      </c>
      <c r="C16" s="1">
        <v>0.4652</v>
      </c>
      <c r="D16" s="1">
        <v>0.57589999999999997</v>
      </c>
      <c r="E16">
        <v>1.6061000000000001</v>
      </c>
      <c r="F16">
        <v>0.30330000000000001</v>
      </c>
      <c r="G16">
        <f t="shared" si="0"/>
        <v>0.32410000000000005</v>
      </c>
    </row>
    <row r="17" spans="1:7" x14ac:dyDescent="0.25">
      <c r="A17" t="s">
        <v>16</v>
      </c>
      <c r="B17" s="1">
        <v>0.84660000000000002</v>
      </c>
      <c r="C17" s="1">
        <v>0.47239999999999999</v>
      </c>
      <c r="D17" s="1">
        <v>0.5776</v>
      </c>
      <c r="E17">
        <v>1.6047</v>
      </c>
      <c r="F17">
        <v>0.32469999999999999</v>
      </c>
      <c r="G17">
        <f t="shared" si="0"/>
        <v>0.31899999999999995</v>
      </c>
    </row>
    <row r="18" spans="1:7" x14ac:dyDescent="0.25">
      <c r="A18" t="s">
        <v>17</v>
      </c>
      <c r="B18" s="1">
        <v>0.84660000000000002</v>
      </c>
      <c r="C18" s="1">
        <v>0.48199999999999998</v>
      </c>
      <c r="D18" s="1">
        <v>0.58450000000000002</v>
      </c>
      <c r="E18">
        <v>1.6345000000000001</v>
      </c>
      <c r="F18">
        <v>0.31819999999999998</v>
      </c>
      <c r="G18">
        <f t="shared" si="0"/>
        <v>0.3286</v>
      </c>
    </row>
    <row r="19" spans="1:7" x14ac:dyDescent="0.25">
      <c r="A19" t="s">
        <v>18</v>
      </c>
      <c r="B19" s="1">
        <v>0.84660000000000002</v>
      </c>
      <c r="C19" s="1">
        <v>0.51080000000000003</v>
      </c>
      <c r="D19" s="1">
        <v>0.60519999999999996</v>
      </c>
      <c r="E19">
        <v>1.7305999999999999</v>
      </c>
      <c r="F19">
        <v>0.30030000000000001</v>
      </c>
      <c r="G19">
        <f t="shared" si="0"/>
        <v>0.35740000000000016</v>
      </c>
    </row>
    <row r="20" spans="1:7" x14ac:dyDescent="0.25">
      <c r="A20" t="s">
        <v>19</v>
      </c>
      <c r="B20" s="1">
        <v>0.84050000000000002</v>
      </c>
      <c r="C20" s="1">
        <v>0.51559999999999995</v>
      </c>
      <c r="D20" s="1">
        <v>0.6069</v>
      </c>
      <c r="E20">
        <v>1.7351000000000001</v>
      </c>
      <c r="F20">
        <v>0.30940000000000001</v>
      </c>
      <c r="G20">
        <f t="shared" si="0"/>
        <v>0.35610000000000008</v>
      </c>
    </row>
    <row r="21" spans="1:7" x14ac:dyDescent="0.25">
      <c r="A21" t="s">
        <v>20</v>
      </c>
      <c r="B21" s="1">
        <v>0.84050000000000002</v>
      </c>
      <c r="C21" s="1">
        <v>0.51800000000000002</v>
      </c>
      <c r="D21" s="1">
        <v>0.60860000000000003</v>
      </c>
      <c r="E21">
        <v>1.7437</v>
      </c>
      <c r="F21">
        <v>0.30790000000000001</v>
      </c>
      <c r="G21">
        <f t="shared" si="0"/>
        <v>0.35850000000000004</v>
      </c>
    </row>
    <row r="22" spans="1:7" x14ac:dyDescent="0.25">
      <c r="A22" t="s">
        <v>21</v>
      </c>
      <c r="B22" s="1">
        <v>0.84050000000000002</v>
      </c>
      <c r="C22" s="1">
        <v>0.52039999999999997</v>
      </c>
      <c r="D22" s="1">
        <v>0.61029999999999995</v>
      </c>
      <c r="E22">
        <v>1.7524</v>
      </c>
      <c r="F22">
        <v>0.30649999999999999</v>
      </c>
      <c r="G22">
        <f t="shared" si="0"/>
        <v>0.3609</v>
      </c>
    </row>
    <row r="23" spans="1:7" x14ac:dyDescent="0.25">
      <c r="A23" t="s">
        <v>22</v>
      </c>
      <c r="B23" s="1">
        <v>0.84050000000000002</v>
      </c>
      <c r="C23" s="1">
        <v>0.5252</v>
      </c>
      <c r="D23" s="1">
        <v>0.61380000000000001</v>
      </c>
      <c r="E23">
        <v>1.7701</v>
      </c>
      <c r="F23">
        <v>0.30370000000000003</v>
      </c>
      <c r="G23">
        <f t="shared" si="0"/>
        <v>0.36569999999999991</v>
      </c>
    </row>
    <row r="24" spans="1:7" x14ac:dyDescent="0.25">
      <c r="A24" t="s">
        <v>23</v>
      </c>
      <c r="B24" s="1">
        <v>0.82820000000000005</v>
      </c>
      <c r="C24" s="1">
        <v>0.55400000000000005</v>
      </c>
      <c r="D24" s="1">
        <v>0.63100000000000001</v>
      </c>
      <c r="E24">
        <v>1.8568</v>
      </c>
      <c r="F24">
        <v>0.31009999999999999</v>
      </c>
      <c r="G24">
        <f t="shared" si="0"/>
        <v>0.3822000000000001</v>
      </c>
    </row>
    <row r="25" spans="1:7" x14ac:dyDescent="0.25">
      <c r="A25" t="s">
        <v>24</v>
      </c>
      <c r="B25" s="1">
        <v>0.80369999999999997</v>
      </c>
      <c r="C25" s="1">
        <v>0.62590000000000001</v>
      </c>
      <c r="D25" s="1">
        <v>0.67589999999999995</v>
      </c>
      <c r="E25">
        <v>2.1482999999999999</v>
      </c>
      <c r="F25">
        <v>0.31369999999999998</v>
      </c>
      <c r="G25">
        <f t="shared" si="0"/>
        <v>0.42959999999999998</v>
      </c>
    </row>
    <row r="26" spans="1:7" x14ac:dyDescent="0.25">
      <c r="A26" t="s">
        <v>25</v>
      </c>
      <c r="B26" s="1">
        <v>0.79749999999999999</v>
      </c>
      <c r="C26" s="1">
        <v>0.62590000000000001</v>
      </c>
      <c r="D26" s="1">
        <v>0.67410000000000003</v>
      </c>
      <c r="E26">
        <v>2.1318999999999999</v>
      </c>
      <c r="F26">
        <v>0.32350000000000001</v>
      </c>
      <c r="G26">
        <f t="shared" si="0"/>
        <v>0.4234</v>
      </c>
    </row>
    <row r="27" spans="1:7" x14ac:dyDescent="0.25">
      <c r="A27" t="s">
        <v>26</v>
      </c>
      <c r="B27" s="1">
        <v>0.79139999999999999</v>
      </c>
      <c r="C27" s="1">
        <v>0.62590000000000001</v>
      </c>
      <c r="D27" s="1">
        <v>0.6724</v>
      </c>
      <c r="E27">
        <v>2.1154999999999999</v>
      </c>
      <c r="F27">
        <v>0.33329999999999999</v>
      </c>
      <c r="G27">
        <f t="shared" si="0"/>
        <v>0.4173</v>
      </c>
    </row>
    <row r="28" spans="1:7" x14ac:dyDescent="0.25">
      <c r="A28" t="s">
        <v>27</v>
      </c>
      <c r="B28" s="1">
        <v>0.79139999999999999</v>
      </c>
      <c r="C28" s="1">
        <v>0.63070000000000004</v>
      </c>
      <c r="D28" s="1">
        <v>0.67589999999999995</v>
      </c>
      <c r="E28">
        <v>2.1429999999999998</v>
      </c>
      <c r="F28">
        <v>0.33069999999999999</v>
      </c>
      <c r="G28">
        <f t="shared" si="0"/>
        <v>0.42209999999999992</v>
      </c>
    </row>
    <row r="29" spans="1:7" x14ac:dyDescent="0.25">
      <c r="A29" t="s">
        <v>28</v>
      </c>
      <c r="B29" s="1">
        <v>0.76690000000000003</v>
      </c>
      <c r="C29" s="1">
        <v>0.63790000000000002</v>
      </c>
      <c r="D29" s="1">
        <v>0.67410000000000003</v>
      </c>
      <c r="E29">
        <v>2.1177999999999999</v>
      </c>
      <c r="F29">
        <v>0.36549999999999999</v>
      </c>
      <c r="G29">
        <f t="shared" si="0"/>
        <v>0.40480000000000005</v>
      </c>
    </row>
    <row r="30" spans="1:7" x14ac:dyDescent="0.25">
      <c r="A30" t="s">
        <v>29</v>
      </c>
      <c r="B30" s="1">
        <v>0.76690000000000003</v>
      </c>
      <c r="C30" s="1">
        <v>0.64029999999999998</v>
      </c>
      <c r="D30" s="1">
        <v>0.67589999999999995</v>
      </c>
      <c r="E30">
        <v>2.1318999999999999</v>
      </c>
      <c r="F30">
        <v>0.36409999999999998</v>
      </c>
      <c r="G30">
        <f t="shared" si="0"/>
        <v>0.40720000000000001</v>
      </c>
    </row>
    <row r="31" spans="1:7" x14ac:dyDescent="0.25">
      <c r="A31" t="s">
        <v>30</v>
      </c>
      <c r="B31" s="1">
        <v>0.74229999999999996</v>
      </c>
      <c r="C31" s="1">
        <v>0.65469999999999995</v>
      </c>
      <c r="D31" s="1">
        <v>0.67930000000000001</v>
      </c>
      <c r="E31">
        <v>2.1497000000000002</v>
      </c>
      <c r="F31">
        <v>0.39360000000000001</v>
      </c>
      <c r="G31">
        <f t="shared" si="0"/>
        <v>0.3969999999999998</v>
      </c>
    </row>
    <row r="32" spans="1:7" x14ac:dyDescent="0.25">
      <c r="A32" t="s">
        <v>31</v>
      </c>
      <c r="B32" s="1">
        <v>0.72389999999999999</v>
      </c>
      <c r="C32" s="1">
        <v>0.6643</v>
      </c>
      <c r="D32" s="1">
        <v>0.68100000000000005</v>
      </c>
      <c r="E32">
        <v>2.1562999999999999</v>
      </c>
      <c r="F32">
        <v>0.41560000000000002</v>
      </c>
      <c r="G32">
        <f t="shared" si="0"/>
        <v>0.38819999999999988</v>
      </c>
    </row>
    <row r="33" spans="1:7" x14ac:dyDescent="0.25">
      <c r="A33" t="s">
        <v>32</v>
      </c>
      <c r="B33" s="1">
        <v>0.72389999999999999</v>
      </c>
      <c r="C33" s="1">
        <v>0.66669999999999996</v>
      </c>
      <c r="D33" s="1">
        <v>0.68279999999999996</v>
      </c>
      <c r="E33">
        <v>2.1718000000000002</v>
      </c>
      <c r="F33">
        <v>0.41410000000000002</v>
      </c>
      <c r="G33">
        <f t="shared" si="0"/>
        <v>0.39060000000000006</v>
      </c>
    </row>
    <row r="34" spans="1:7" x14ac:dyDescent="0.25">
      <c r="A34" t="s">
        <v>33</v>
      </c>
      <c r="B34" s="1">
        <v>0.72389999999999999</v>
      </c>
      <c r="C34" s="1">
        <v>0.67390000000000005</v>
      </c>
      <c r="D34" s="1">
        <v>0.68789999999999996</v>
      </c>
      <c r="E34">
        <v>2.2197</v>
      </c>
      <c r="F34">
        <v>0.40970000000000001</v>
      </c>
      <c r="G34">
        <f t="shared" si="0"/>
        <v>0.39780000000000015</v>
      </c>
    </row>
    <row r="35" spans="1:7" x14ac:dyDescent="0.25">
      <c r="A35" t="s">
        <v>34</v>
      </c>
      <c r="B35" s="1">
        <v>0.7117</v>
      </c>
      <c r="C35" s="1">
        <v>0.6835</v>
      </c>
      <c r="D35" s="1">
        <v>0.69140000000000001</v>
      </c>
      <c r="E35">
        <v>2.2482000000000002</v>
      </c>
      <c r="F35">
        <v>0.4219</v>
      </c>
      <c r="G35">
        <f t="shared" si="0"/>
        <v>0.3952</v>
      </c>
    </row>
    <row r="36" spans="1:7" x14ac:dyDescent="0.25">
      <c r="A36" t="s">
        <v>35</v>
      </c>
      <c r="B36" s="1">
        <v>0.70550000000000002</v>
      </c>
      <c r="C36" s="1">
        <v>0.69059999999999999</v>
      </c>
      <c r="D36" s="1">
        <v>0.69479999999999997</v>
      </c>
      <c r="E36">
        <v>2.2806000000000002</v>
      </c>
      <c r="F36">
        <v>0.4264</v>
      </c>
      <c r="G36">
        <f t="shared" si="0"/>
        <v>0.39610000000000012</v>
      </c>
    </row>
    <row r="37" spans="1:7" x14ac:dyDescent="0.25">
      <c r="A37" t="s">
        <v>36</v>
      </c>
      <c r="B37" s="1">
        <v>0.70550000000000002</v>
      </c>
      <c r="C37" s="1">
        <v>0.70020000000000004</v>
      </c>
      <c r="D37" s="1">
        <v>0.70169999999999999</v>
      </c>
      <c r="E37">
        <v>2.3536000000000001</v>
      </c>
      <c r="F37">
        <v>0.42049999999999998</v>
      </c>
      <c r="G37">
        <f t="shared" si="0"/>
        <v>0.40569999999999995</v>
      </c>
    </row>
    <row r="38" spans="1:7" x14ac:dyDescent="0.25">
      <c r="A38" t="s">
        <v>37</v>
      </c>
      <c r="B38" s="1">
        <v>0.69940000000000002</v>
      </c>
      <c r="C38" s="1">
        <v>0.70020000000000004</v>
      </c>
      <c r="D38" s="1">
        <v>0.7</v>
      </c>
      <c r="E38">
        <v>2.3332000000000002</v>
      </c>
      <c r="F38">
        <v>0.42930000000000001</v>
      </c>
      <c r="G38">
        <f t="shared" si="0"/>
        <v>0.39959999999999996</v>
      </c>
    </row>
    <row r="39" spans="1:7" x14ac:dyDescent="0.25">
      <c r="A39" t="s">
        <v>38</v>
      </c>
      <c r="B39" s="1">
        <v>0.68710000000000004</v>
      </c>
      <c r="C39" s="1">
        <v>0.71460000000000001</v>
      </c>
      <c r="D39" s="1">
        <v>0.70689999999999997</v>
      </c>
      <c r="E39">
        <v>2.4077999999999999</v>
      </c>
      <c r="F39">
        <v>0.43780000000000002</v>
      </c>
      <c r="G39">
        <f t="shared" si="0"/>
        <v>0.40169999999999995</v>
      </c>
    </row>
    <row r="40" spans="1:7" x14ac:dyDescent="0.25">
      <c r="A40" t="s">
        <v>39</v>
      </c>
      <c r="B40" s="1">
        <v>0.67479999999999996</v>
      </c>
      <c r="C40" s="1">
        <v>0.73140000000000005</v>
      </c>
      <c r="D40" s="1">
        <v>0.71550000000000002</v>
      </c>
      <c r="E40">
        <v>2.5125999999999999</v>
      </c>
      <c r="F40">
        <v>0.4446</v>
      </c>
      <c r="G40">
        <f t="shared" si="0"/>
        <v>0.40620000000000012</v>
      </c>
    </row>
    <row r="41" spans="1:7" x14ac:dyDescent="0.25">
      <c r="A41" t="s">
        <v>40</v>
      </c>
      <c r="B41" s="1">
        <v>0.67479999999999996</v>
      </c>
      <c r="C41" s="1">
        <v>0.73860000000000003</v>
      </c>
      <c r="D41" s="1">
        <v>0.72070000000000001</v>
      </c>
      <c r="E41">
        <v>2.5817999999999999</v>
      </c>
      <c r="F41">
        <v>0.44019999999999998</v>
      </c>
      <c r="G41">
        <f t="shared" si="0"/>
        <v>0.41339999999999999</v>
      </c>
    </row>
    <row r="42" spans="1:7" x14ac:dyDescent="0.25">
      <c r="A42" t="s">
        <v>41</v>
      </c>
      <c r="B42" s="1">
        <v>0.66869999999999996</v>
      </c>
      <c r="C42" s="1">
        <v>0.76019999999999999</v>
      </c>
      <c r="D42" s="1">
        <v>0.73450000000000004</v>
      </c>
      <c r="E42">
        <v>2.7885</v>
      </c>
      <c r="F42">
        <v>0.43580000000000002</v>
      </c>
      <c r="G42">
        <f t="shared" si="0"/>
        <v>0.42890000000000006</v>
      </c>
    </row>
    <row r="43" spans="1:7" x14ac:dyDescent="0.25">
      <c r="A43" t="s">
        <v>42</v>
      </c>
      <c r="B43" s="1">
        <v>0.66259999999999997</v>
      </c>
      <c r="C43" s="1">
        <v>0.76259999999999994</v>
      </c>
      <c r="D43" s="1">
        <v>0.73450000000000004</v>
      </c>
      <c r="E43">
        <v>2.7909000000000002</v>
      </c>
      <c r="F43">
        <v>0.4425</v>
      </c>
      <c r="G43">
        <f t="shared" si="0"/>
        <v>0.4251999999999998</v>
      </c>
    </row>
    <row r="44" spans="1:7" x14ac:dyDescent="0.25">
      <c r="A44" t="s">
        <v>43</v>
      </c>
      <c r="B44" s="1">
        <v>0.65639999999999998</v>
      </c>
      <c r="C44" s="1">
        <v>0.76259999999999994</v>
      </c>
      <c r="D44" s="1">
        <v>0.73280000000000001</v>
      </c>
      <c r="E44">
        <v>2.7650000000000001</v>
      </c>
      <c r="F44">
        <v>0.45050000000000001</v>
      </c>
      <c r="G44">
        <f t="shared" si="0"/>
        <v>0.41900000000000004</v>
      </c>
    </row>
    <row r="45" spans="1:7" x14ac:dyDescent="0.25">
      <c r="A45" t="s">
        <v>44</v>
      </c>
      <c r="B45" s="1">
        <v>0.63800000000000001</v>
      </c>
      <c r="C45" s="1">
        <v>0.77459999999999996</v>
      </c>
      <c r="D45" s="1">
        <v>0.73619999999999997</v>
      </c>
      <c r="E45">
        <v>2.8304</v>
      </c>
      <c r="F45">
        <v>0.46729999999999999</v>
      </c>
      <c r="G45">
        <f t="shared" si="0"/>
        <v>0.41259999999999986</v>
      </c>
    </row>
    <row r="46" spans="1:7" x14ac:dyDescent="0.25">
      <c r="A46" t="s">
        <v>45</v>
      </c>
      <c r="B46" s="1">
        <v>0.63190000000000002</v>
      </c>
      <c r="C46" s="1">
        <v>0.77939999999999998</v>
      </c>
      <c r="D46" s="1">
        <v>0.7379</v>
      </c>
      <c r="E46">
        <v>2.8641999999999999</v>
      </c>
      <c r="F46">
        <v>0.4723</v>
      </c>
      <c r="G46">
        <f t="shared" si="0"/>
        <v>0.4113</v>
      </c>
    </row>
    <row r="47" spans="1:7" x14ac:dyDescent="0.25">
      <c r="A47" t="s">
        <v>46</v>
      </c>
      <c r="B47" s="1">
        <v>0.63190000000000002</v>
      </c>
      <c r="C47" s="1">
        <v>0.78420000000000001</v>
      </c>
      <c r="D47" s="1">
        <v>0.74139999999999995</v>
      </c>
      <c r="E47">
        <v>2.9278</v>
      </c>
      <c r="F47">
        <v>0.46939999999999998</v>
      </c>
      <c r="G47">
        <f t="shared" si="0"/>
        <v>0.41610000000000014</v>
      </c>
    </row>
    <row r="48" spans="1:7" x14ac:dyDescent="0.25">
      <c r="A48" t="s">
        <v>47</v>
      </c>
      <c r="B48" s="1">
        <v>0.61350000000000005</v>
      </c>
      <c r="C48" s="1">
        <v>0.8034</v>
      </c>
      <c r="D48" s="1">
        <v>0.75</v>
      </c>
      <c r="E48">
        <v>3.1198999999999999</v>
      </c>
      <c r="F48">
        <v>0.48110000000000003</v>
      </c>
      <c r="G48">
        <f t="shared" si="0"/>
        <v>0.41690000000000005</v>
      </c>
    </row>
    <row r="49" spans="1:7" x14ac:dyDescent="0.25">
      <c r="A49" t="s">
        <v>48</v>
      </c>
      <c r="B49" s="1">
        <v>0.60740000000000005</v>
      </c>
      <c r="C49" s="1">
        <v>0.8034</v>
      </c>
      <c r="D49" s="1">
        <v>0.74829999999999997</v>
      </c>
      <c r="E49">
        <v>3.0886999999999998</v>
      </c>
      <c r="F49">
        <v>0.48870000000000002</v>
      </c>
      <c r="G49">
        <f t="shared" si="0"/>
        <v>0.41080000000000005</v>
      </c>
    </row>
    <row r="50" spans="1:7" x14ac:dyDescent="0.25">
      <c r="A50" t="s">
        <v>49</v>
      </c>
      <c r="B50" s="1">
        <v>0.60740000000000005</v>
      </c>
      <c r="C50" s="1">
        <v>0.80579999999999996</v>
      </c>
      <c r="D50" s="1">
        <v>0.75</v>
      </c>
      <c r="E50">
        <v>3.1267999999999998</v>
      </c>
      <c r="F50">
        <v>0.48730000000000001</v>
      </c>
      <c r="G50">
        <f t="shared" si="0"/>
        <v>0.41320000000000001</v>
      </c>
    </row>
    <row r="51" spans="1:7" x14ac:dyDescent="0.25">
      <c r="A51" t="s">
        <v>50</v>
      </c>
      <c r="B51" s="1">
        <v>0.60740000000000005</v>
      </c>
      <c r="C51" s="1">
        <v>0.81530000000000002</v>
      </c>
      <c r="D51" s="1">
        <v>0.75690000000000002</v>
      </c>
      <c r="E51">
        <v>3.2892000000000001</v>
      </c>
      <c r="F51">
        <v>0.48159999999999997</v>
      </c>
      <c r="G51">
        <f t="shared" si="0"/>
        <v>0.42270000000000008</v>
      </c>
    </row>
    <row r="52" spans="1:7" x14ac:dyDescent="0.25">
      <c r="A52" t="s">
        <v>51</v>
      </c>
      <c r="B52" s="1">
        <v>0.60740000000000005</v>
      </c>
      <c r="C52" s="1">
        <v>0.81769999999999998</v>
      </c>
      <c r="D52" s="1">
        <v>0.75860000000000005</v>
      </c>
      <c r="E52">
        <v>3.3325</v>
      </c>
      <c r="F52">
        <v>0.48010000000000003</v>
      </c>
      <c r="G52">
        <f t="shared" si="0"/>
        <v>0.42510000000000003</v>
      </c>
    </row>
    <row r="53" spans="1:7" x14ac:dyDescent="0.25">
      <c r="A53" t="s">
        <v>52</v>
      </c>
      <c r="B53" s="1">
        <v>0.60740000000000005</v>
      </c>
      <c r="C53" s="1">
        <v>0.82010000000000005</v>
      </c>
      <c r="D53" s="1">
        <v>0.76029999999999998</v>
      </c>
      <c r="E53">
        <v>3.3769</v>
      </c>
      <c r="F53">
        <v>0.47870000000000001</v>
      </c>
      <c r="G53">
        <f t="shared" si="0"/>
        <v>0.42750000000000021</v>
      </c>
    </row>
    <row r="54" spans="1:7" x14ac:dyDescent="0.25">
      <c r="A54" t="s">
        <v>53</v>
      </c>
      <c r="B54" s="1">
        <v>0.60119999999999996</v>
      </c>
      <c r="C54" s="1">
        <v>0.82250000000000001</v>
      </c>
      <c r="D54" s="1">
        <v>0.76029999999999998</v>
      </c>
      <c r="E54">
        <v>3.3879999999999999</v>
      </c>
      <c r="F54">
        <v>0.48480000000000001</v>
      </c>
      <c r="G54">
        <f t="shared" si="0"/>
        <v>0.42369999999999997</v>
      </c>
    </row>
    <row r="55" spans="1:7" x14ac:dyDescent="0.25">
      <c r="A55" t="s">
        <v>54</v>
      </c>
      <c r="B55" s="1">
        <v>0.60119999999999996</v>
      </c>
      <c r="C55" s="1">
        <v>0.82730000000000004</v>
      </c>
      <c r="D55" s="1">
        <v>0.76380000000000003</v>
      </c>
      <c r="E55">
        <v>3.4821</v>
      </c>
      <c r="F55">
        <v>0.48199999999999998</v>
      </c>
      <c r="G55">
        <f t="shared" si="0"/>
        <v>0.4285000000000001</v>
      </c>
    </row>
    <row r="56" spans="1:7" x14ac:dyDescent="0.25">
      <c r="A56" t="s">
        <v>55</v>
      </c>
      <c r="B56" s="1">
        <v>0.60119999999999996</v>
      </c>
      <c r="C56" s="1">
        <v>0.83209999999999995</v>
      </c>
      <c r="D56" s="1">
        <v>0.76719999999999999</v>
      </c>
      <c r="E56">
        <v>3.5815999999999999</v>
      </c>
      <c r="F56">
        <v>0.47920000000000001</v>
      </c>
      <c r="G56">
        <f t="shared" si="0"/>
        <v>0.43330000000000002</v>
      </c>
    </row>
    <row r="57" spans="1:7" x14ac:dyDescent="0.25">
      <c r="A57" t="s">
        <v>56</v>
      </c>
      <c r="B57" s="1">
        <v>0.60119999999999996</v>
      </c>
      <c r="C57" s="1">
        <v>0.83450000000000002</v>
      </c>
      <c r="D57" s="1">
        <v>0.76900000000000002</v>
      </c>
      <c r="E57">
        <v>3.6335000000000002</v>
      </c>
      <c r="F57">
        <v>0.4778</v>
      </c>
      <c r="G57">
        <f t="shared" si="0"/>
        <v>0.43569999999999998</v>
      </c>
    </row>
    <row r="58" spans="1:7" x14ac:dyDescent="0.25">
      <c r="A58" t="s">
        <v>57</v>
      </c>
      <c r="B58" s="1">
        <v>0.60119999999999996</v>
      </c>
      <c r="C58" s="1">
        <v>0.83689999999999998</v>
      </c>
      <c r="D58" s="1">
        <v>0.77070000000000005</v>
      </c>
      <c r="E58">
        <v>3.6869000000000001</v>
      </c>
      <c r="F58">
        <v>0.47649999999999998</v>
      </c>
      <c r="G58">
        <f t="shared" si="0"/>
        <v>0.43809999999999993</v>
      </c>
    </row>
    <row r="59" spans="1:7" x14ac:dyDescent="0.25">
      <c r="A59" t="s">
        <v>58</v>
      </c>
      <c r="B59" s="1">
        <v>0.58279999999999998</v>
      </c>
      <c r="C59" s="1">
        <v>0.85129999999999995</v>
      </c>
      <c r="D59" s="1">
        <v>0.77590000000000003</v>
      </c>
      <c r="E59">
        <v>3.9199000000000002</v>
      </c>
      <c r="F59">
        <v>0.49</v>
      </c>
      <c r="G59">
        <f t="shared" si="0"/>
        <v>0.43409999999999993</v>
      </c>
    </row>
    <row r="60" spans="1:7" x14ac:dyDescent="0.25">
      <c r="A60" t="s">
        <v>59</v>
      </c>
      <c r="B60" s="1">
        <v>0.58279999999999998</v>
      </c>
      <c r="C60" s="1">
        <v>0.85370000000000001</v>
      </c>
      <c r="D60" s="1">
        <v>0.77759999999999996</v>
      </c>
      <c r="E60">
        <v>3.9842</v>
      </c>
      <c r="F60">
        <v>0.48870000000000002</v>
      </c>
      <c r="G60">
        <f t="shared" si="0"/>
        <v>0.43650000000000011</v>
      </c>
    </row>
    <row r="61" spans="1:7" x14ac:dyDescent="0.25">
      <c r="A61" t="s">
        <v>60</v>
      </c>
      <c r="B61" s="1">
        <v>0.58279999999999998</v>
      </c>
      <c r="C61" s="1">
        <v>0.85609999999999997</v>
      </c>
      <c r="D61" s="1">
        <v>0.77929999999999999</v>
      </c>
      <c r="E61">
        <v>4.0506000000000002</v>
      </c>
      <c r="F61">
        <v>0.48730000000000001</v>
      </c>
      <c r="G61">
        <f t="shared" si="0"/>
        <v>0.43889999999999985</v>
      </c>
    </row>
    <row r="62" spans="1:7" x14ac:dyDescent="0.25">
      <c r="A62" t="s">
        <v>61</v>
      </c>
      <c r="B62" s="1">
        <v>0.57669999999999999</v>
      </c>
      <c r="C62" s="1">
        <v>0.85609999999999997</v>
      </c>
      <c r="D62" s="1">
        <v>0.77759999999999996</v>
      </c>
      <c r="E62">
        <v>4.008</v>
      </c>
      <c r="F62">
        <v>0.4945</v>
      </c>
      <c r="G62">
        <f t="shared" si="0"/>
        <v>0.43279999999999985</v>
      </c>
    </row>
    <row r="63" spans="1:7" x14ac:dyDescent="0.25">
      <c r="A63" t="s">
        <v>62</v>
      </c>
      <c r="B63" s="1">
        <v>0.57669999999999999</v>
      </c>
      <c r="C63" s="1">
        <v>0.85850000000000004</v>
      </c>
      <c r="D63" s="1">
        <v>0.77929999999999999</v>
      </c>
      <c r="E63">
        <v>4.0758999999999999</v>
      </c>
      <c r="F63">
        <v>0.49309999999999998</v>
      </c>
      <c r="G63">
        <f t="shared" si="0"/>
        <v>0.43520000000000003</v>
      </c>
    </row>
    <row r="64" spans="1:7" x14ac:dyDescent="0.25">
      <c r="A64" t="s">
        <v>63</v>
      </c>
      <c r="B64" s="1">
        <v>0.56440000000000001</v>
      </c>
      <c r="C64" s="1">
        <v>0.85850000000000004</v>
      </c>
      <c r="D64" s="1">
        <v>0.77590000000000003</v>
      </c>
      <c r="E64">
        <v>3.9891999999999999</v>
      </c>
      <c r="F64">
        <v>0.50739999999999996</v>
      </c>
      <c r="G64">
        <f t="shared" si="0"/>
        <v>0.42290000000000005</v>
      </c>
    </row>
    <row r="65" spans="1:7" x14ac:dyDescent="0.25">
      <c r="A65" t="s">
        <v>64</v>
      </c>
      <c r="B65" s="1">
        <v>0.55830000000000002</v>
      </c>
      <c r="C65" s="1">
        <v>0.85850000000000004</v>
      </c>
      <c r="D65" s="1">
        <v>0.77410000000000001</v>
      </c>
      <c r="E65">
        <v>3.9458000000000002</v>
      </c>
      <c r="F65">
        <v>0.51449999999999996</v>
      </c>
      <c r="G65">
        <f t="shared" si="0"/>
        <v>0.41680000000000006</v>
      </c>
    </row>
    <row r="66" spans="1:7" x14ac:dyDescent="0.25">
      <c r="A66" t="s">
        <v>65</v>
      </c>
      <c r="B66" s="1">
        <v>0.55210000000000004</v>
      </c>
      <c r="C66" s="1">
        <v>0.8609</v>
      </c>
      <c r="D66" s="1">
        <v>0.77410000000000001</v>
      </c>
      <c r="E66">
        <v>3.9697</v>
      </c>
      <c r="F66">
        <v>0.5202</v>
      </c>
      <c r="G66">
        <f t="shared" si="0"/>
        <v>0.41300000000000003</v>
      </c>
    </row>
    <row r="67" spans="1:7" x14ac:dyDescent="0.25">
      <c r="A67" t="s">
        <v>66</v>
      </c>
      <c r="B67" s="1">
        <v>0.54600000000000004</v>
      </c>
      <c r="C67" s="1">
        <v>0.8609</v>
      </c>
      <c r="D67" s="1">
        <v>0.77239999999999998</v>
      </c>
      <c r="E67">
        <v>3.9256000000000002</v>
      </c>
      <c r="F67">
        <v>0.52729999999999999</v>
      </c>
      <c r="G67">
        <f t="shared" ref="G67:G130" si="1">(B67+C67-100%)</f>
        <v>0.40690000000000004</v>
      </c>
    </row>
    <row r="68" spans="1:7" x14ac:dyDescent="0.25">
      <c r="A68" t="s">
        <v>67</v>
      </c>
      <c r="B68" s="1">
        <v>0.53369999999999995</v>
      </c>
      <c r="C68" s="1">
        <v>0.86809999999999998</v>
      </c>
      <c r="D68" s="1">
        <v>0.77410000000000001</v>
      </c>
      <c r="E68">
        <v>4.0467000000000004</v>
      </c>
      <c r="F68">
        <v>0.53710000000000002</v>
      </c>
      <c r="G68">
        <f t="shared" si="1"/>
        <v>0.40179999999999993</v>
      </c>
    </row>
    <row r="69" spans="1:7" x14ac:dyDescent="0.25">
      <c r="A69" t="s">
        <v>68</v>
      </c>
      <c r="B69" s="1">
        <v>0.50309999999999999</v>
      </c>
      <c r="C69" s="1">
        <v>0.87529999999999997</v>
      </c>
      <c r="D69" s="1">
        <v>0.77070000000000005</v>
      </c>
      <c r="E69">
        <v>4.0342000000000002</v>
      </c>
      <c r="F69">
        <v>0.56769999999999998</v>
      </c>
      <c r="G69">
        <f t="shared" si="1"/>
        <v>0.37840000000000007</v>
      </c>
    </row>
    <row r="70" spans="1:7" x14ac:dyDescent="0.25">
      <c r="A70" t="s">
        <v>69</v>
      </c>
      <c r="B70" s="1">
        <v>0.50309999999999999</v>
      </c>
      <c r="C70" s="1">
        <v>0.87770000000000004</v>
      </c>
      <c r="D70" s="1">
        <v>0.77239999999999998</v>
      </c>
      <c r="E70">
        <v>4.1132999999999997</v>
      </c>
      <c r="F70">
        <v>0.56620000000000004</v>
      </c>
      <c r="G70">
        <f t="shared" si="1"/>
        <v>0.38080000000000003</v>
      </c>
    </row>
    <row r="71" spans="1:7" x14ac:dyDescent="0.25">
      <c r="A71" t="s">
        <v>70</v>
      </c>
      <c r="B71" s="1">
        <v>0.50309999999999999</v>
      </c>
      <c r="C71" s="1">
        <v>0.88009999999999999</v>
      </c>
      <c r="D71" s="1">
        <v>0.77410000000000001</v>
      </c>
      <c r="E71">
        <v>4.1955999999999998</v>
      </c>
      <c r="F71">
        <v>0.56459999999999999</v>
      </c>
      <c r="G71">
        <f t="shared" si="1"/>
        <v>0.38319999999999999</v>
      </c>
    </row>
    <row r="72" spans="1:7" x14ac:dyDescent="0.25">
      <c r="A72" t="s">
        <v>71</v>
      </c>
      <c r="B72" s="1">
        <v>0.49690000000000001</v>
      </c>
      <c r="C72" s="1">
        <v>0.88009999999999999</v>
      </c>
      <c r="D72" s="1">
        <v>0.77239999999999998</v>
      </c>
      <c r="E72">
        <v>4.1444000000000001</v>
      </c>
      <c r="F72">
        <v>0.5716</v>
      </c>
      <c r="G72">
        <f t="shared" si="1"/>
        <v>0.377</v>
      </c>
    </row>
    <row r="73" spans="1:7" x14ac:dyDescent="0.25">
      <c r="A73" t="s">
        <v>72</v>
      </c>
      <c r="B73" s="1">
        <v>0.49080000000000001</v>
      </c>
      <c r="C73" s="1">
        <v>0.88249999999999995</v>
      </c>
      <c r="D73" s="1">
        <v>0.77239999999999998</v>
      </c>
      <c r="E73">
        <v>4.1768000000000001</v>
      </c>
      <c r="F73">
        <v>0.57699999999999996</v>
      </c>
      <c r="G73">
        <f t="shared" si="1"/>
        <v>0.37329999999999997</v>
      </c>
    </row>
    <row r="74" spans="1:7" x14ac:dyDescent="0.25">
      <c r="A74" t="s">
        <v>73</v>
      </c>
      <c r="B74" s="1">
        <v>0.49080000000000001</v>
      </c>
      <c r="C74" s="1">
        <v>0.88490000000000002</v>
      </c>
      <c r="D74" s="1">
        <v>0.77410000000000001</v>
      </c>
      <c r="E74">
        <v>4.2637999999999998</v>
      </c>
      <c r="F74">
        <v>0.57540000000000002</v>
      </c>
      <c r="G74">
        <f t="shared" si="1"/>
        <v>0.37570000000000014</v>
      </c>
    </row>
    <row r="75" spans="1:7" x14ac:dyDescent="0.25">
      <c r="A75" t="s">
        <v>74</v>
      </c>
      <c r="B75" s="1">
        <v>0.48470000000000002</v>
      </c>
      <c r="C75" s="1">
        <v>0.88490000000000002</v>
      </c>
      <c r="D75" s="1">
        <v>0.77239999999999998</v>
      </c>
      <c r="E75">
        <v>4.2104999999999997</v>
      </c>
      <c r="F75">
        <v>0.58240000000000003</v>
      </c>
      <c r="G75">
        <f t="shared" si="1"/>
        <v>0.36960000000000015</v>
      </c>
    </row>
    <row r="76" spans="1:7" x14ac:dyDescent="0.25">
      <c r="A76" t="s">
        <v>75</v>
      </c>
      <c r="B76" s="1">
        <v>0.46629999999999999</v>
      </c>
      <c r="C76" s="1">
        <v>0.88490000000000002</v>
      </c>
      <c r="D76" s="1">
        <v>0.76719999999999999</v>
      </c>
      <c r="E76">
        <v>4.0506000000000002</v>
      </c>
      <c r="F76">
        <v>0.60319999999999996</v>
      </c>
      <c r="G76">
        <f t="shared" si="1"/>
        <v>0.35119999999999996</v>
      </c>
    </row>
    <row r="77" spans="1:7" x14ac:dyDescent="0.25">
      <c r="A77" t="s">
        <v>76</v>
      </c>
      <c r="B77" s="1">
        <v>0.46629999999999999</v>
      </c>
      <c r="C77" s="1">
        <v>0.88729999999999998</v>
      </c>
      <c r="D77" s="1">
        <v>0.76900000000000002</v>
      </c>
      <c r="E77">
        <v>4.1368</v>
      </c>
      <c r="F77">
        <v>0.60150000000000003</v>
      </c>
      <c r="G77">
        <f t="shared" si="1"/>
        <v>0.35359999999999991</v>
      </c>
    </row>
    <row r="78" spans="1:7" x14ac:dyDescent="0.25">
      <c r="A78" t="s">
        <v>77</v>
      </c>
      <c r="B78" s="1">
        <v>0.46010000000000001</v>
      </c>
      <c r="C78" s="1">
        <v>0.88970000000000005</v>
      </c>
      <c r="D78" s="1">
        <v>0.76900000000000002</v>
      </c>
      <c r="E78">
        <v>4.1711</v>
      </c>
      <c r="F78">
        <v>0.60680000000000001</v>
      </c>
      <c r="G78">
        <f t="shared" si="1"/>
        <v>0.34980000000000011</v>
      </c>
    </row>
    <row r="79" spans="1:7" x14ac:dyDescent="0.25">
      <c r="A79" t="s">
        <v>78</v>
      </c>
      <c r="B79" s="1">
        <v>0.46010000000000001</v>
      </c>
      <c r="C79" s="1">
        <v>0.8921</v>
      </c>
      <c r="D79" s="1">
        <v>0.77070000000000005</v>
      </c>
      <c r="E79">
        <v>4.2637999999999998</v>
      </c>
      <c r="F79">
        <v>0.60519999999999996</v>
      </c>
      <c r="G79">
        <f t="shared" si="1"/>
        <v>0.35220000000000007</v>
      </c>
    </row>
    <row r="80" spans="1:7" x14ac:dyDescent="0.25">
      <c r="A80" t="s">
        <v>79</v>
      </c>
      <c r="B80" s="1">
        <v>0.46010000000000001</v>
      </c>
      <c r="C80" s="1">
        <v>0.89449999999999996</v>
      </c>
      <c r="D80" s="1">
        <v>0.77239999999999998</v>
      </c>
      <c r="E80">
        <v>4.3606999999999996</v>
      </c>
      <c r="F80">
        <v>0.60360000000000003</v>
      </c>
      <c r="G80">
        <f t="shared" si="1"/>
        <v>0.35460000000000003</v>
      </c>
    </row>
    <row r="81" spans="1:7" x14ac:dyDescent="0.25">
      <c r="A81" t="s">
        <v>80</v>
      </c>
      <c r="B81" s="1">
        <v>0.46010000000000001</v>
      </c>
      <c r="C81" s="1">
        <v>0.89690000000000003</v>
      </c>
      <c r="D81" s="1">
        <v>0.77410000000000001</v>
      </c>
      <c r="E81">
        <v>4.4621000000000004</v>
      </c>
      <c r="F81">
        <v>0.60189999999999999</v>
      </c>
      <c r="G81">
        <f t="shared" si="1"/>
        <v>0.35699999999999998</v>
      </c>
    </row>
    <row r="82" spans="1:7" x14ac:dyDescent="0.25">
      <c r="A82" t="s">
        <v>81</v>
      </c>
      <c r="B82" s="1">
        <v>0.45400000000000001</v>
      </c>
      <c r="C82" s="1">
        <v>0.89929999999999999</v>
      </c>
      <c r="D82" s="1">
        <v>0.77410000000000001</v>
      </c>
      <c r="E82">
        <v>4.5073999999999996</v>
      </c>
      <c r="F82">
        <v>0.60719999999999996</v>
      </c>
      <c r="G82">
        <f t="shared" si="1"/>
        <v>0.35329999999999995</v>
      </c>
    </row>
    <row r="83" spans="1:7" x14ac:dyDescent="0.25">
      <c r="A83" t="s">
        <v>82</v>
      </c>
      <c r="B83" s="1">
        <v>0.44169999999999998</v>
      </c>
      <c r="C83" s="1">
        <v>0.89929999999999999</v>
      </c>
      <c r="D83" s="1">
        <v>0.77070000000000005</v>
      </c>
      <c r="E83">
        <v>4.3856000000000002</v>
      </c>
      <c r="F83">
        <v>0.62080000000000002</v>
      </c>
      <c r="G83">
        <f t="shared" si="1"/>
        <v>0.34099999999999997</v>
      </c>
    </row>
    <row r="84" spans="1:7" x14ac:dyDescent="0.25">
      <c r="A84" t="s">
        <v>83</v>
      </c>
      <c r="B84" s="1">
        <v>0.4294</v>
      </c>
      <c r="C84" s="1">
        <v>0.90410000000000001</v>
      </c>
      <c r="D84" s="1">
        <v>0.77070000000000005</v>
      </c>
      <c r="E84">
        <v>4.4770000000000003</v>
      </c>
      <c r="F84">
        <v>0.63109999999999999</v>
      </c>
      <c r="G84">
        <f t="shared" si="1"/>
        <v>0.33349999999999991</v>
      </c>
    </row>
    <row r="85" spans="1:7" x14ac:dyDescent="0.25">
      <c r="A85" t="s">
        <v>84</v>
      </c>
      <c r="B85" s="1">
        <v>0.4294</v>
      </c>
      <c r="C85" s="1">
        <v>0.90649999999999997</v>
      </c>
      <c r="D85" s="1">
        <v>0.77239999999999998</v>
      </c>
      <c r="E85">
        <v>4.5918000000000001</v>
      </c>
      <c r="F85">
        <v>0.62939999999999996</v>
      </c>
      <c r="G85">
        <f t="shared" si="1"/>
        <v>0.33590000000000009</v>
      </c>
    </row>
    <row r="86" spans="1:7" x14ac:dyDescent="0.25">
      <c r="A86" t="s">
        <v>85</v>
      </c>
      <c r="B86" s="1">
        <v>0.41720000000000002</v>
      </c>
      <c r="C86" s="1">
        <v>0.90649999999999997</v>
      </c>
      <c r="D86" s="1">
        <v>0.76900000000000002</v>
      </c>
      <c r="E86">
        <v>4.4606000000000003</v>
      </c>
      <c r="F86">
        <v>0.64300000000000002</v>
      </c>
      <c r="G86">
        <f t="shared" si="1"/>
        <v>0.3237000000000001</v>
      </c>
    </row>
    <row r="87" spans="1:7" x14ac:dyDescent="0.25">
      <c r="A87" t="s">
        <v>86</v>
      </c>
      <c r="B87" s="1">
        <v>0.41720000000000002</v>
      </c>
      <c r="C87" s="1">
        <v>0.90890000000000004</v>
      </c>
      <c r="D87" s="1">
        <v>0.77070000000000005</v>
      </c>
      <c r="E87">
        <v>4.5780000000000003</v>
      </c>
      <c r="F87">
        <v>0.64129999999999998</v>
      </c>
      <c r="G87">
        <f t="shared" si="1"/>
        <v>0.32610000000000006</v>
      </c>
    </row>
    <row r="88" spans="1:7" x14ac:dyDescent="0.25">
      <c r="A88" t="s">
        <v>87</v>
      </c>
      <c r="B88" s="1">
        <v>0.41720000000000002</v>
      </c>
      <c r="C88" s="1">
        <v>0.9113</v>
      </c>
      <c r="D88" s="1">
        <v>0.77239999999999998</v>
      </c>
      <c r="E88">
        <v>4.7016999999999998</v>
      </c>
      <c r="F88">
        <v>0.63959999999999995</v>
      </c>
      <c r="G88">
        <f t="shared" si="1"/>
        <v>0.32850000000000001</v>
      </c>
    </row>
    <row r="89" spans="1:7" x14ac:dyDescent="0.25">
      <c r="A89" t="s">
        <v>88</v>
      </c>
      <c r="B89" s="1">
        <v>0.41099999999999998</v>
      </c>
      <c r="C89" s="1">
        <v>0.9113</v>
      </c>
      <c r="D89" s="1">
        <v>0.77070000000000005</v>
      </c>
      <c r="E89">
        <v>4.6326000000000001</v>
      </c>
      <c r="F89">
        <v>0.64629999999999999</v>
      </c>
      <c r="G89">
        <f t="shared" si="1"/>
        <v>0.32230000000000003</v>
      </c>
    </row>
    <row r="90" spans="1:7" x14ac:dyDescent="0.25">
      <c r="A90" t="s">
        <v>89</v>
      </c>
      <c r="B90" s="1">
        <v>0.40489999999999998</v>
      </c>
      <c r="C90" s="1">
        <v>0.9113</v>
      </c>
      <c r="D90" s="1">
        <v>0.76900000000000002</v>
      </c>
      <c r="E90">
        <v>4.5633999999999997</v>
      </c>
      <c r="F90">
        <v>0.65300000000000002</v>
      </c>
      <c r="G90">
        <f t="shared" si="1"/>
        <v>0.31620000000000004</v>
      </c>
    </row>
    <row r="91" spans="1:7" x14ac:dyDescent="0.25">
      <c r="A91" t="s">
        <v>90</v>
      </c>
      <c r="B91" s="1">
        <v>0.39879999999999999</v>
      </c>
      <c r="C91" s="1">
        <v>0.91369999999999996</v>
      </c>
      <c r="D91" s="1">
        <v>0.76900000000000002</v>
      </c>
      <c r="E91">
        <v>4.6191000000000004</v>
      </c>
      <c r="F91">
        <v>0.65800000000000003</v>
      </c>
      <c r="G91">
        <f t="shared" si="1"/>
        <v>0.3125</v>
      </c>
    </row>
    <row r="92" spans="1:7" x14ac:dyDescent="0.25">
      <c r="A92" t="s">
        <v>91</v>
      </c>
      <c r="B92" s="1">
        <v>0.3926</v>
      </c>
      <c r="C92" s="1">
        <v>0.91849999999999998</v>
      </c>
      <c r="D92" s="1">
        <v>0.77070000000000005</v>
      </c>
      <c r="E92">
        <v>4.8155999999999999</v>
      </c>
      <c r="F92">
        <v>0.6613</v>
      </c>
      <c r="G92">
        <f t="shared" si="1"/>
        <v>0.31109999999999993</v>
      </c>
    </row>
    <row r="93" spans="1:7" x14ac:dyDescent="0.25">
      <c r="A93" t="s">
        <v>92</v>
      </c>
      <c r="B93" s="1">
        <v>0.38650000000000001</v>
      </c>
      <c r="C93" s="1">
        <v>0.92330000000000001</v>
      </c>
      <c r="D93" s="1">
        <v>0.77239999999999998</v>
      </c>
      <c r="E93">
        <v>5.0366</v>
      </c>
      <c r="F93">
        <v>0.66449999999999998</v>
      </c>
      <c r="G93">
        <f t="shared" si="1"/>
        <v>0.30980000000000008</v>
      </c>
    </row>
    <row r="94" spans="1:7" x14ac:dyDescent="0.25">
      <c r="A94" t="s">
        <v>93</v>
      </c>
      <c r="B94" s="1">
        <v>0.38650000000000001</v>
      </c>
      <c r="C94" s="1">
        <v>0.92569999999999997</v>
      </c>
      <c r="D94" s="1">
        <v>0.77410000000000001</v>
      </c>
      <c r="E94">
        <v>5.1990999999999996</v>
      </c>
      <c r="F94">
        <v>0.66279999999999994</v>
      </c>
      <c r="G94">
        <f t="shared" si="1"/>
        <v>0.31220000000000003</v>
      </c>
    </row>
    <row r="95" spans="1:7" x14ac:dyDescent="0.25">
      <c r="A95" t="s">
        <v>94</v>
      </c>
      <c r="B95" s="1">
        <v>0.38040000000000002</v>
      </c>
      <c r="C95" s="1">
        <v>0.92569999999999997</v>
      </c>
      <c r="D95" s="1">
        <v>0.77239999999999998</v>
      </c>
      <c r="E95">
        <v>5.1166</v>
      </c>
      <c r="F95">
        <v>0.6694</v>
      </c>
      <c r="G95">
        <f t="shared" si="1"/>
        <v>0.30610000000000004</v>
      </c>
    </row>
    <row r="96" spans="1:7" x14ac:dyDescent="0.25">
      <c r="A96" t="s">
        <v>95</v>
      </c>
      <c r="B96" s="1">
        <v>0.34970000000000001</v>
      </c>
      <c r="C96" s="1">
        <v>0.93049999999999999</v>
      </c>
      <c r="D96" s="1">
        <v>0.76719999999999999</v>
      </c>
      <c r="E96">
        <v>5.0282999999999998</v>
      </c>
      <c r="F96">
        <v>0.69889999999999997</v>
      </c>
      <c r="G96">
        <f t="shared" si="1"/>
        <v>0.2802</v>
      </c>
    </row>
    <row r="97" spans="1:7" x14ac:dyDescent="0.25">
      <c r="A97" t="s">
        <v>96</v>
      </c>
      <c r="B97" s="1">
        <v>0.34970000000000001</v>
      </c>
      <c r="C97" s="1">
        <v>0.93289999999999995</v>
      </c>
      <c r="D97" s="1">
        <v>0.76900000000000002</v>
      </c>
      <c r="E97">
        <v>5.2079000000000004</v>
      </c>
      <c r="F97">
        <v>0.69710000000000005</v>
      </c>
      <c r="G97">
        <f t="shared" si="1"/>
        <v>0.28259999999999996</v>
      </c>
    </row>
    <row r="98" spans="1:7" x14ac:dyDescent="0.25">
      <c r="A98" t="s">
        <v>97</v>
      </c>
      <c r="B98" s="1">
        <v>0.34360000000000002</v>
      </c>
      <c r="C98" s="1">
        <v>0.93530000000000002</v>
      </c>
      <c r="D98" s="1">
        <v>0.76900000000000002</v>
      </c>
      <c r="E98">
        <v>5.3060999999999998</v>
      </c>
      <c r="F98">
        <v>0.70189999999999997</v>
      </c>
      <c r="G98">
        <f t="shared" si="1"/>
        <v>0.27890000000000015</v>
      </c>
    </row>
    <row r="99" spans="1:7" x14ac:dyDescent="0.25">
      <c r="A99" t="s">
        <v>98</v>
      </c>
      <c r="B99" s="1">
        <v>0.33739999999999998</v>
      </c>
      <c r="C99" s="1">
        <v>0.93530000000000002</v>
      </c>
      <c r="D99" s="1">
        <v>0.76719999999999999</v>
      </c>
      <c r="E99">
        <v>5.2112999999999996</v>
      </c>
      <c r="F99">
        <v>0.70840000000000003</v>
      </c>
      <c r="G99">
        <f t="shared" si="1"/>
        <v>0.27269999999999994</v>
      </c>
    </row>
    <row r="100" spans="1:7" x14ac:dyDescent="0.25">
      <c r="A100" t="s">
        <v>99</v>
      </c>
      <c r="B100" s="1">
        <v>0.32519999999999999</v>
      </c>
      <c r="C100" s="1">
        <v>0.94720000000000004</v>
      </c>
      <c r="D100" s="1">
        <v>0.77239999999999998</v>
      </c>
      <c r="E100">
        <v>6.1631</v>
      </c>
      <c r="F100">
        <v>0.71240000000000003</v>
      </c>
      <c r="G100">
        <f t="shared" si="1"/>
        <v>0.27239999999999998</v>
      </c>
    </row>
    <row r="101" spans="1:7" x14ac:dyDescent="0.25">
      <c r="A101" t="s">
        <v>100</v>
      </c>
      <c r="B101" s="1">
        <v>0.32519999999999999</v>
      </c>
      <c r="C101" s="1">
        <v>0.9496</v>
      </c>
      <c r="D101" s="1">
        <v>0.77410000000000001</v>
      </c>
      <c r="E101">
        <v>6.4565999999999999</v>
      </c>
      <c r="F101">
        <v>0.71060000000000001</v>
      </c>
      <c r="G101">
        <f t="shared" si="1"/>
        <v>0.27479999999999993</v>
      </c>
    </row>
    <row r="102" spans="1:7" x14ac:dyDescent="0.25">
      <c r="A102" t="s">
        <v>101</v>
      </c>
      <c r="B102" s="1">
        <v>0.29449999999999998</v>
      </c>
      <c r="C102" s="1">
        <v>0.95199999999999996</v>
      </c>
      <c r="D102" s="1">
        <v>0.76719999999999999</v>
      </c>
      <c r="E102">
        <v>6.1398999999999999</v>
      </c>
      <c r="F102">
        <v>0.74109999999999998</v>
      </c>
      <c r="G102">
        <f t="shared" si="1"/>
        <v>0.24649999999999994</v>
      </c>
    </row>
    <row r="103" spans="1:7" x14ac:dyDescent="0.25">
      <c r="A103" t="s">
        <v>102</v>
      </c>
      <c r="B103" s="1">
        <v>0.29449999999999998</v>
      </c>
      <c r="C103" s="1">
        <v>0.95440000000000003</v>
      </c>
      <c r="D103" s="1">
        <v>0.76900000000000002</v>
      </c>
      <c r="E103">
        <v>6.4630000000000001</v>
      </c>
      <c r="F103">
        <v>0.73919999999999997</v>
      </c>
      <c r="G103">
        <f t="shared" si="1"/>
        <v>0.2488999999999999</v>
      </c>
    </row>
    <row r="104" spans="1:7" x14ac:dyDescent="0.25">
      <c r="A104" t="s">
        <v>103</v>
      </c>
      <c r="B104" s="1">
        <v>0.2883</v>
      </c>
      <c r="C104" s="1">
        <v>0.95679999999999998</v>
      </c>
      <c r="D104" s="1">
        <v>0.76900000000000002</v>
      </c>
      <c r="E104">
        <v>6.68</v>
      </c>
      <c r="F104">
        <v>0.74380000000000002</v>
      </c>
      <c r="G104">
        <f t="shared" si="1"/>
        <v>0.24509999999999987</v>
      </c>
    </row>
    <row r="105" spans="1:7" x14ac:dyDescent="0.25">
      <c r="A105" t="s">
        <v>104</v>
      </c>
      <c r="B105" s="1">
        <v>0.2883</v>
      </c>
      <c r="C105" s="1">
        <v>0.95920000000000005</v>
      </c>
      <c r="D105" s="1">
        <v>0.77070000000000005</v>
      </c>
      <c r="E105">
        <v>7.0728999999999997</v>
      </c>
      <c r="F105">
        <v>0.7419</v>
      </c>
      <c r="G105">
        <f t="shared" si="1"/>
        <v>0.24750000000000005</v>
      </c>
    </row>
    <row r="106" spans="1:7" x14ac:dyDescent="0.25">
      <c r="A106" t="s">
        <v>105</v>
      </c>
      <c r="B106" s="1">
        <v>0.27610000000000001</v>
      </c>
      <c r="C106" s="1">
        <v>0.95920000000000005</v>
      </c>
      <c r="D106" s="1">
        <v>0.76719999999999999</v>
      </c>
      <c r="E106">
        <v>6.7718999999999996</v>
      </c>
      <c r="F106">
        <v>0.75470000000000004</v>
      </c>
      <c r="G106">
        <f t="shared" si="1"/>
        <v>0.23530000000000006</v>
      </c>
    </row>
    <row r="107" spans="1:7" x14ac:dyDescent="0.25">
      <c r="A107" t="s">
        <v>106</v>
      </c>
      <c r="B107" s="1">
        <v>0.25769999999999998</v>
      </c>
      <c r="C107" s="1">
        <v>0.96399999999999997</v>
      </c>
      <c r="D107" s="1">
        <v>0.76549999999999996</v>
      </c>
      <c r="E107">
        <v>7.1631999999999998</v>
      </c>
      <c r="F107">
        <v>0.77</v>
      </c>
      <c r="G107">
        <f t="shared" si="1"/>
        <v>0.22170000000000001</v>
      </c>
    </row>
    <row r="108" spans="1:7" x14ac:dyDescent="0.25">
      <c r="A108" t="s">
        <v>107</v>
      </c>
      <c r="B108" s="1">
        <v>0.25769999999999998</v>
      </c>
      <c r="C108" s="1">
        <v>0.96640000000000004</v>
      </c>
      <c r="D108" s="1">
        <v>0.76719999999999999</v>
      </c>
      <c r="E108">
        <v>7.6748000000000003</v>
      </c>
      <c r="F108">
        <v>0.7681</v>
      </c>
      <c r="G108">
        <f t="shared" si="1"/>
        <v>0.22409999999999997</v>
      </c>
    </row>
    <row r="109" spans="1:7" x14ac:dyDescent="0.25">
      <c r="A109" t="s">
        <v>108</v>
      </c>
      <c r="B109" s="1">
        <v>0.25769999999999998</v>
      </c>
      <c r="C109" s="1">
        <v>0.96879999999999999</v>
      </c>
      <c r="D109" s="1">
        <v>0.76900000000000002</v>
      </c>
      <c r="E109">
        <v>8.2652000000000001</v>
      </c>
      <c r="F109">
        <v>0.76619999999999999</v>
      </c>
      <c r="G109">
        <f t="shared" si="1"/>
        <v>0.22649999999999992</v>
      </c>
    </row>
    <row r="110" spans="1:7" x14ac:dyDescent="0.25">
      <c r="A110" t="s">
        <v>109</v>
      </c>
      <c r="B110" s="1">
        <v>0.2515</v>
      </c>
      <c r="C110" s="1">
        <v>0.96879999999999999</v>
      </c>
      <c r="D110" s="1">
        <v>0.76719999999999999</v>
      </c>
      <c r="E110">
        <v>8.0684000000000005</v>
      </c>
      <c r="F110">
        <v>0.77259999999999995</v>
      </c>
      <c r="G110">
        <f t="shared" si="1"/>
        <v>0.22029999999999994</v>
      </c>
    </row>
    <row r="111" spans="1:7" x14ac:dyDescent="0.25">
      <c r="A111" t="s">
        <v>110</v>
      </c>
      <c r="B111" s="1">
        <v>0.24540000000000001</v>
      </c>
      <c r="C111" s="1">
        <v>0.96879999999999999</v>
      </c>
      <c r="D111" s="1">
        <v>0.76549999999999996</v>
      </c>
      <c r="E111">
        <v>7.8715999999999999</v>
      </c>
      <c r="F111">
        <v>0.77890000000000004</v>
      </c>
      <c r="G111">
        <f t="shared" si="1"/>
        <v>0.21419999999999995</v>
      </c>
    </row>
    <row r="112" spans="1:7" x14ac:dyDescent="0.25">
      <c r="A112" t="s">
        <v>111</v>
      </c>
      <c r="B112" s="1">
        <v>0.23930000000000001</v>
      </c>
      <c r="C112" s="1">
        <v>0.96879999999999999</v>
      </c>
      <c r="D112" s="1">
        <v>0.76380000000000003</v>
      </c>
      <c r="E112">
        <v>7.6748000000000003</v>
      </c>
      <c r="F112">
        <v>0.78520000000000001</v>
      </c>
      <c r="G112">
        <f t="shared" si="1"/>
        <v>0.20809999999999995</v>
      </c>
    </row>
    <row r="113" spans="1:7" x14ac:dyDescent="0.25">
      <c r="A113" t="s">
        <v>112</v>
      </c>
      <c r="B113" s="1">
        <v>0.23930000000000001</v>
      </c>
      <c r="C113" s="1">
        <v>0.97119999999999995</v>
      </c>
      <c r="D113" s="1">
        <v>0.76549999999999996</v>
      </c>
      <c r="E113">
        <v>8.3143999999999991</v>
      </c>
      <c r="F113">
        <v>0.7833</v>
      </c>
      <c r="G113">
        <f t="shared" si="1"/>
        <v>0.21049999999999991</v>
      </c>
    </row>
    <row r="114" spans="1:7" x14ac:dyDescent="0.25">
      <c r="A114" t="s">
        <v>113</v>
      </c>
      <c r="B114" s="1">
        <v>0.2331</v>
      </c>
      <c r="C114" s="1">
        <v>0.97119999999999995</v>
      </c>
      <c r="D114" s="1">
        <v>0.76380000000000003</v>
      </c>
      <c r="E114">
        <v>8.1012000000000004</v>
      </c>
      <c r="F114">
        <v>0.78959999999999997</v>
      </c>
      <c r="G114">
        <f t="shared" si="1"/>
        <v>0.20429999999999993</v>
      </c>
    </row>
    <row r="115" spans="1:7" x14ac:dyDescent="0.25">
      <c r="A115" t="s">
        <v>114</v>
      </c>
      <c r="B115" s="1">
        <v>0.2331</v>
      </c>
      <c r="C115" s="1">
        <v>0.97360000000000002</v>
      </c>
      <c r="D115" s="1">
        <v>0.76549999999999996</v>
      </c>
      <c r="E115">
        <v>8.8376999999999999</v>
      </c>
      <c r="F115">
        <v>0.78759999999999997</v>
      </c>
      <c r="G115">
        <f t="shared" si="1"/>
        <v>0.20670000000000011</v>
      </c>
    </row>
    <row r="116" spans="1:7" x14ac:dyDescent="0.25">
      <c r="A116" t="s">
        <v>115</v>
      </c>
      <c r="B116" s="1">
        <v>0.22700000000000001</v>
      </c>
      <c r="C116" s="1">
        <v>0.97360000000000002</v>
      </c>
      <c r="D116" s="1">
        <v>0.76380000000000003</v>
      </c>
      <c r="E116">
        <v>8.6051000000000002</v>
      </c>
      <c r="F116">
        <v>0.79390000000000005</v>
      </c>
      <c r="G116">
        <f t="shared" si="1"/>
        <v>0.20060000000000011</v>
      </c>
    </row>
    <row r="117" spans="1:7" x14ac:dyDescent="0.25">
      <c r="A117" t="s">
        <v>116</v>
      </c>
      <c r="B117" s="1">
        <v>0.22090000000000001</v>
      </c>
      <c r="C117" s="1">
        <v>0.97360000000000002</v>
      </c>
      <c r="D117" s="1">
        <v>0.7621</v>
      </c>
      <c r="E117">
        <v>8.3726000000000003</v>
      </c>
      <c r="F117">
        <v>0.80030000000000001</v>
      </c>
      <c r="G117">
        <f t="shared" si="1"/>
        <v>0.19450000000000012</v>
      </c>
    </row>
    <row r="118" spans="1:7" x14ac:dyDescent="0.25">
      <c r="A118" t="s">
        <v>117</v>
      </c>
      <c r="B118" s="1">
        <v>0.22090000000000001</v>
      </c>
      <c r="C118" s="1">
        <v>0.97599999999999998</v>
      </c>
      <c r="D118" s="1">
        <v>0.76380000000000003</v>
      </c>
      <c r="E118">
        <v>9.2097999999999995</v>
      </c>
      <c r="F118">
        <v>0.79830000000000001</v>
      </c>
      <c r="G118">
        <f t="shared" si="1"/>
        <v>0.19690000000000007</v>
      </c>
    </row>
    <row r="119" spans="1:7" x14ac:dyDescent="0.25">
      <c r="A119" t="s">
        <v>118</v>
      </c>
      <c r="B119" s="1">
        <v>0.2147</v>
      </c>
      <c r="C119" s="1">
        <v>0.97599999999999998</v>
      </c>
      <c r="D119" s="1">
        <v>0.7621</v>
      </c>
      <c r="E119">
        <v>8.9540000000000006</v>
      </c>
      <c r="F119">
        <v>0.80459999999999998</v>
      </c>
      <c r="G119">
        <f t="shared" si="1"/>
        <v>0.19070000000000009</v>
      </c>
    </row>
    <row r="120" spans="1:7" x14ac:dyDescent="0.25">
      <c r="A120" t="s">
        <v>119</v>
      </c>
      <c r="B120" s="1">
        <v>0.20860000000000001</v>
      </c>
      <c r="C120" s="1">
        <v>0.97599999999999998</v>
      </c>
      <c r="D120" s="1">
        <v>0.76029999999999998</v>
      </c>
      <c r="E120">
        <v>8.6981999999999999</v>
      </c>
      <c r="F120">
        <v>0.81089999999999995</v>
      </c>
      <c r="G120">
        <f t="shared" si="1"/>
        <v>0.1846000000000001</v>
      </c>
    </row>
    <row r="121" spans="1:7" x14ac:dyDescent="0.25">
      <c r="A121" t="s">
        <v>120</v>
      </c>
      <c r="B121" s="1">
        <v>0.20860000000000001</v>
      </c>
      <c r="C121" s="1">
        <v>0.97840000000000005</v>
      </c>
      <c r="D121" s="1">
        <v>0.7621</v>
      </c>
      <c r="E121">
        <v>9.6646000000000001</v>
      </c>
      <c r="F121">
        <v>0.80889999999999995</v>
      </c>
      <c r="G121">
        <f t="shared" si="1"/>
        <v>0.18700000000000006</v>
      </c>
    </row>
    <row r="122" spans="1:7" x14ac:dyDescent="0.25">
      <c r="A122" t="s">
        <v>121</v>
      </c>
      <c r="B122" s="1">
        <v>0.20250000000000001</v>
      </c>
      <c r="C122" s="1">
        <v>0.97840000000000005</v>
      </c>
      <c r="D122" s="1">
        <v>0.76029999999999998</v>
      </c>
      <c r="E122">
        <v>9.3803999999999998</v>
      </c>
      <c r="F122">
        <v>0.81510000000000005</v>
      </c>
      <c r="G122">
        <f t="shared" si="1"/>
        <v>0.18090000000000006</v>
      </c>
    </row>
    <row r="123" spans="1:7" x14ac:dyDescent="0.25">
      <c r="A123" t="s">
        <v>122</v>
      </c>
      <c r="B123" s="1">
        <v>0.1963</v>
      </c>
      <c r="C123" s="1">
        <v>0.97840000000000005</v>
      </c>
      <c r="D123" s="1">
        <v>0.75860000000000005</v>
      </c>
      <c r="E123">
        <v>9.0960999999999999</v>
      </c>
      <c r="F123">
        <v>0.82140000000000002</v>
      </c>
      <c r="G123">
        <f t="shared" si="1"/>
        <v>0.17470000000000008</v>
      </c>
    </row>
    <row r="124" spans="1:7" x14ac:dyDescent="0.25">
      <c r="A124" t="s">
        <v>123</v>
      </c>
      <c r="B124" s="1">
        <v>0.19020000000000001</v>
      </c>
      <c r="C124" s="1">
        <v>0.97840000000000005</v>
      </c>
      <c r="D124" s="1">
        <v>0.75690000000000002</v>
      </c>
      <c r="E124">
        <v>8.8118999999999996</v>
      </c>
      <c r="F124">
        <v>0.82769999999999999</v>
      </c>
      <c r="G124">
        <f t="shared" si="1"/>
        <v>0.16860000000000008</v>
      </c>
    </row>
    <row r="125" spans="1:7" x14ac:dyDescent="0.25">
      <c r="A125" t="s">
        <v>124</v>
      </c>
      <c r="B125" s="1">
        <v>0.19020000000000001</v>
      </c>
      <c r="C125" s="1">
        <v>0.98080000000000001</v>
      </c>
      <c r="D125" s="1">
        <v>0.75860000000000005</v>
      </c>
      <c r="E125">
        <v>9.9132999999999996</v>
      </c>
      <c r="F125">
        <v>0.82569999999999999</v>
      </c>
      <c r="G125">
        <f t="shared" si="1"/>
        <v>0.17100000000000004</v>
      </c>
    </row>
    <row r="126" spans="1:7" x14ac:dyDescent="0.25">
      <c r="A126" t="s">
        <v>125</v>
      </c>
      <c r="B126" s="1">
        <v>0.184</v>
      </c>
      <c r="C126" s="1">
        <v>0.98080000000000001</v>
      </c>
      <c r="D126" s="1">
        <v>0.75690000000000002</v>
      </c>
      <c r="E126">
        <v>9.5936000000000003</v>
      </c>
      <c r="F126">
        <v>0.83189999999999997</v>
      </c>
      <c r="G126">
        <f t="shared" si="1"/>
        <v>0.16480000000000006</v>
      </c>
    </row>
    <row r="127" spans="1:7" x14ac:dyDescent="0.25">
      <c r="A127" t="s">
        <v>126</v>
      </c>
      <c r="B127" s="1">
        <v>0.1779</v>
      </c>
      <c r="C127" s="1">
        <v>0.98080000000000001</v>
      </c>
      <c r="D127" s="1">
        <v>0.75519999999999998</v>
      </c>
      <c r="E127">
        <v>9.2737999999999996</v>
      </c>
      <c r="F127">
        <v>0.83819999999999995</v>
      </c>
      <c r="G127">
        <f t="shared" si="1"/>
        <v>0.15870000000000006</v>
      </c>
    </row>
    <row r="128" spans="1:7" x14ac:dyDescent="0.25">
      <c r="A128" t="s">
        <v>127</v>
      </c>
      <c r="B128" s="1">
        <v>0.17180000000000001</v>
      </c>
      <c r="C128" s="1">
        <v>0.98080000000000001</v>
      </c>
      <c r="D128" s="1">
        <v>0.75339999999999996</v>
      </c>
      <c r="E128">
        <v>8.9540000000000006</v>
      </c>
      <c r="F128">
        <v>0.84440000000000004</v>
      </c>
      <c r="G128">
        <f t="shared" si="1"/>
        <v>0.15260000000000007</v>
      </c>
    </row>
    <row r="129" spans="1:7" x14ac:dyDescent="0.25">
      <c r="A129" t="s">
        <v>128</v>
      </c>
      <c r="B129" s="1">
        <v>0.1656</v>
      </c>
      <c r="C129" s="1">
        <v>0.98319999999999996</v>
      </c>
      <c r="D129" s="1">
        <v>0.75339999999999996</v>
      </c>
      <c r="E129">
        <v>9.8676999999999992</v>
      </c>
      <c r="F129">
        <v>0.84860000000000002</v>
      </c>
      <c r="G129">
        <f t="shared" si="1"/>
        <v>0.14880000000000004</v>
      </c>
    </row>
    <row r="130" spans="1:7" x14ac:dyDescent="0.25">
      <c r="A130" t="s">
        <v>129</v>
      </c>
      <c r="B130" s="1">
        <v>0.1656</v>
      </c>
      <c r="C130" s="1">
        <v>0.98560000000000003</v>
      </c>
      <c r="D130" s="1">
        <v>0.75519999999999998</v>
      </c>
      <c r="E130">
        <v>11.5123</v>
      </c>
      <c r="F130">
        <v>0.84650000000000003</v>
      </c>
      <c r="G130">
        <f t="shared" si="1"/>
        <v>0.1512</v>
      </c>
    </row>
    <row r="131" spans="1:7" x14ac:dyDescent="0.25">
      <c r="A131" t="s">
        <v>130</v>
      </c>
      <c r="B131" s="1">
        <v>0.1595</v>
      </c>
      <c r="C131" s="1">
        <v>0.98799999999999999</v>
      </c>
      <c r="D131" s="1">
        <v>0.75519999999999998</v>
      </c>
      <c r="E131">
        <v>13.303000000000001</v>
      </c>
      <c r="F131">
        <v>0.85070000000000001</v>
      </c>
      <c r="G131">
        <f t="shared" ref="G131:G157" si="2">(B131+C131-100%)</f>
        <v>0.14749999999999996</v>
      </c>
    </row>
    <row r="132" spans="1:7" x14ac:dyDescent="0.25">
      <c r="A132" t="s">
        <v>131</v>
      </c>
      <c r="B132" s="1">
        <v>0.15340000000000001</v>
      </c>
      <c r="C132" s="1">
        <v>0.99039999999999995</v>
      </c>
      <c r="D132" s="1">
        <v>0.75519999999999998</v>
      </c>
      <c r="E132">
        <v>15.9892</v>
      </c>
      <c r="F132">
        <v>0.8548</v>
      </c>
      <c r="G132">
        <f t="shared" si="2"/>
        <v>0.14379999999999993</v>
      </c>
    </row>
    <row r="133" spans="1:7" x14ac:dyDescent="0.25">
      <c r="A133" t="s">
        <v>132</v>
      </c>
      <c r="B133" s="1">
        <v>0.1472</v>
      </c>
      <c r="C133" s="1">
        <v>0.99039999999999995</v>
      </c>
      <c r="D133" s="1">
        <v>0.75339999999999996</v>
      </c>
      <c r="E133">
        <v>15.349600000000001</v>
      </c>
      <c r="F133">
        <v>0.86099999999999999</v>
      </c>
      <c r="G133">
        <f t="shared" si="2"/>
        <v>0.13759999999999994</v>
      </c>
    </row>
    <row r="134" spans="1:7" x14ac:dyDescent="0.25">
      <c r="A134" t="s">
        <v>133</v>
      </c>
      <c r="B134" s="1">
        <v>0.13500000000000001</v>
      </c>
      <c r="C134" s="1">
        <v>0.99039999999999995</v>
      </c>
      <c r="D134" s="1">
        <v>0.75</v>
      </c>
      <c r="E134">
        <v>14.070499999999999</v>
      </c>
      <c r="F134">
        <v>0.87339999999999995</v>
      </c>
      <c r="G134">
        <f t="shared" si="2"/>
        <v>0.12539999999999996</v>
      </c>
    </row>
    <row r="135" spans="1:7" x14ac:dyDescent="0.25">
      <c r="A135" t="s">
        <v>134</v>
      </c>
      <c r="B135" s="1">
        <v>0.1288</v>
      </c>
      <c r="C135" s="1">
        <v>0.99039999999999995</v>
      </c>
      <c r="D135" s="1">
        <v>0.74829999999999997</v>
      </c>
      <c r="E135">
        <v>13.430899999999999</v>
      </c>
      <c r="F135">
        <v>0.87960000000000005</v>
      </c>
      <c r="G135">
        <f t="shared" si="2"/>
        <v>0.11919999999999997</v>
      </c>
    </row>
    <row r="136" spans="1:7" x14ac:dyDescent="0.25">
      <c r="A136" t="s">
        <v>135</v>
      </c>
      <c r="B136" s="1">
        <v>0.1227</v>
      </c>
      <c r="C136" s="1">
        <v>0.99039999999999995</v>
      </c>
      <c r="D136" s="1">
        <v>0.74660000000000004</v>
      </c>
      <c r="E136">
        <v>12.791399999999999</v>
      </c>
      <c r="F136">
        <v>0.88580000000000003</v>
      </c>
      <c r="G136">
        <f t="shared" si="2"/>
        <v>0.11309999999999998</v>
      </c>
    </row>
    <row r="137" spans="1:7" x14ac:dyDescent="0.25">
      <c r="A137" t="s">
        <v>136</v>
      </c>
      <c r="B137" s="1">
        <v>0.1104</v>
      </c>
      <c r="C137" s="1">
        <v>0.99039999999999995</v>
      </c>
      <c r="D137" s="1">
        <v>0.74309999999999998</v>
      </c>
      <c r="E137">
        <v>11.5122</v>
      </c>
      <c r="F137">
        <v>0.8982</v>
      </c>
      <c r="G137">
        <f t="shared" si="2"/>
        <v>0.1008</v>
      </c>
    </row>
    <row r="138" spans="1:7" x14ac:dyDescent="0.25">
      <c r="A138" t="s">
        <v>137</v>
      </c>
      <c r="B138" s="1">
        <v>0.1043</v>
      </c>
      <c r="C138" s="1">
        <v>0.99039999999999995</v>
      </c>
      <c r="D138" s="1">
        <v>0.74139999999999995</v>
      </c>
      <c r="E138">
        <v>10.8727</v>
      </c>
      <c r="F138">
        <v>0.90439999999999998</v>
      </c>
      <c r="G138">
        <f t="shared" si="2"/>
        <v>9.4700000000000006E-2</v>
      </c>
    </row>
    <row r="139" spans="1:7" x14ac:dyDescent="0.25">
      <c r="A139" t="s">
        <v>138</v>
      </c>
      <c r="B139" s="1">
        <v>9.8199999999999996E-2</v>
      </c>
      <c r="C139" s="1">
        <v>0.99039999999999995</v>
      </c>
      <c r="D139" s="1">
        <v>0.73970000000000002</v>
      </c>
      <c r="E139">
        <v>10.2331</v>
      </c>
      <c r="F139">
        <v>0.91059999999999997</v>
      </c>
      <c r="G139">
        <f t="shared" si="2"/>
        <v>8.8600000000000012E-2</v>
      </c>
    </row>
    <row r="140" spans="1:7" x14ac:dyDescent="0.25">
      <c r="A140" t="s">
        <v>139</v>
      </c>
      <c r="B140" s="1">
        <v>9.1999999999999998E-2</v>
      </c>
      <c r="C140" s="1">
        <v>0.99039999999999995</v>
      </c>
      <c r="D140" s="1">
        <v>0.7379</v>
      </c>
      <c r="E140">
        <v>9.5935000000000006</v>
      </c>
      <c r="F140">
        <v>0.91679999999999995</v>
      </c>
      <c r="G140">
        <f t="shared" si="2"/>
        <v>8.2400000000000029E-2</v>
      </c>
    </row>
    <row r="141" spans="1:7" x14ac:dyDescent="0.25">
      <c r="A141" t="s">
        <v>140</v>
      </c>
      <c r="B141" s="1">
        <v>8.5900000000000004E-2</v>
      </c>
      <c r="C141" s="1">
        <v>0.99039999999999995</v>
      </c>
      <c r="D141" s="1">
        <v>0.73619999999999997</v>
      </c>
      <c r="E141">
        <v>8.9540000000000006</v>
      </c>
      <c r="F141">
        <v>0.92300000000000004</v>
      </c>
      <c r="G141">
        <f t="shared" si="2"/>
        <v>7.6300000000000034E-2</v>
      </c>
    </row>
    <row r="142" spans="1:7" x14ac:dyDescent="0.25">
      <c r="A142" t="s">
        <v>141</v>
      </c>
      <c r="B142" s="1">
        <v>7.9799999999999996E-2</v>
      </c>
      <c r="C142" s="1">
        <v>0.99039999999999995</v>
      </c>
      <c r="D142" s="1">
        <v>0.73450000000000004</v>
      </c>
      <c r="E142">
        <v>8.3143999999999991</v>
      </c>
      <c r="F142">
        <v>0.92920000000000003</v>
      </c>
      <c r="G142">
        <f t="shared" si="2"/>
        <v>7.020000000000004E-2</v>
      </c>
    </row>
    <row r="143" spans="1:7" x14ac:dyDescent="0.25">
      <c r="A143" t="s">
        <v>142</v>
      </c>
      <c r="B143" s="1">
        <v>7.9799999999999996E-2</v>
      </c>
      <c r="C143" s="1">
        <v>0.99280000000000002</v>
      </c>
      <c r="D143" s="1">
        <v>0.73619999999999997</v>
      </c>
      <c r="E143">
        <v>11.085900000000001</v>
      </c>
      <c r="F143">
        <v>0.92689999999999995</v>
      </c>
      <c r="G143">
        <f t="shared" si="2"/>
        <v>7.2599999999999998E-2</v>
      </c>
    </row>
    <row r="144" spans="1:7" x14ac:dyDescent="0.25">
      <c r="A144" t="s">
        <v>143</v>
      </c>
      <c r="B144" s="1">
        <v>7.3599999999999999E-2</v>
      </c>
      <c r="C144" s="1">
        <v>0.99280000000000002</v>
      </c>
      <c r="D144" s="1">
        <v>0.73450000000000004</v>
      </c>
      <c r="E144">
        <v>10.2332</v>
      </c>
      <c r="F144">
        <v>0.93310000000000004</v>
      </c>
      <c r="G144">
        <f t="shared" si="2"/>
        <v>6.6400000000000015E-2</v>
      </c>
    </row>
    <row r="145" spans="1:7" x14ac:dyDescent="0.25">
      <c r="A145" t="s">
        <v>144</v>
      </c>
      <c r="B145" s="1">
        <v>7.3599999999999999E-2</v>
      </c>
      <c r="C145" s="1">
        <v>0.99519999999999997</v>
      </c>
      <c r="D145" s="1">
        <v>0.73619999999999997</v>
      </c>
      <c r="E145">
        <v>15.3498</v>
      </c>
      <c r="F145">
        <v>0.93079999999999996</v>
      </c>
      <c r="G145">
        <f t="shared" si="2"/>
        <v>6.8799999999999972E-2</v>
      </c>
    </row>
    <row r="146" spans="1:7" x14ac:dyDescent="0.25">
      <c r="A146" t="s">
        <v>145</v>
      </c>
      <c r="B146" s="1">
        <v>6.7500000000000004E-2</v>
      </c>
      <c r="C146" s="1">
        <v>0.99519999999999997</v>
      </c>
      <c r="D146" s="1">
        <v>0.73450000000000004</v>
      </c>
      <c r="E146">
        <v>14.070600000000001</v>
      </c>
      <c r="F146">
        <v>0.93700000000000006</v>
      </c>
      <c r="G146">
        <f t="shared" si="2"/>
        <v>6.2699999999999978E-2</v>
      </c>
    </row>
    <row r="147" spans="1:7" x14ac:dyDescent="0.25">
      <c r="A147" t="s">
        <v>146</v>
      </c>
      <c r="B147" s="1">
        <v>6.13E-2</v>
      </c>
      <c r="C147" s="1">
        <v>0.99519999999999997</v>
      </c>
      <c r="D147" s="1">
        <v>0.73280000000000001</v>
      </c>
      <c r="E147">
        <v>12.791499999999999</v>
      </c>
      <c r="F147">
        <v>0.94320000000000004</v>
      </c>
      <c r="G147">
        <f t="shared" si="2"/>
        <v>5.6499999999999995E-2</v>
      </c>
    </row>
    <row r="148" spans="1:7" x14ac:dyDescent="0.25">
      <c r="A148" t="s">
        <v>147</v>
      </c>
      <c r="B148" s="1">
        <v>5.5199999999999999E-2</v>
      </c>
      <c r="C148" s="1">
        <v>0.99519999999999997</v>
      </c>
      <c r="D148" s="1">
        <v>0.73099999999999998</v>
      </c>
      <c r="E148">
        <v>11.5123</v>
      </c>
      <c r="F148">
        <v>0.94930000000000003</v>
      </c>
      <c r="G148">
        <f t="shared" si="2"/>
        <v>5.04E-2</v>
      </c>
    </row>
    <row r="149" spans="1:7" x14ac:dyDescent="0.25">
      <c r="A149" t="s">
        <v>148</v>
      </c>
      <c r="B149" s="1">
        <v>5.5199999999999999E-2</v>
      </c>
      <c r="C149" s="1">
        <v>0.99760000000000004</v>
      </c>
      <c r="D149" s="1">
        <v>0.73280000000000001</v>
      </c>
      <c r="E149">
        <v>23.0246</v>
      </c>
      <c r="F149">
        <v>0.94710000000000005</v>
      </c>
      <c r="G149">
        <f t="shared" si="2"/>
        <v>5.2799999999999958E-2</v>
      </c>
    </row>
    <row r="150" spans="1:7" x14ac:dyDescent="0.25">
      <c r="A150" t="s">
        <v>149</v>
      </c>
      <c r="B150" s="1">
        <v>4.9099999999999998E-2</v>
      </c>
      <c r="C150" s="1">
        <v>0.99760000000000004</v>
      </c>
      <c r="D150" s="1">
        <v>0.73099999999999998</v>
      </c>
      <c r="E150">
        <v>20.4663</v>
      </c>
      <c r="F150">
        <v>0.95320000000000005</v>
      </c>
      <c r="G150">
        <f t="shared" si="2"/>
        <v>4.6699999999999964E-2</v>
      </c>
    </row>
    <row r="151" spans="1:7" x14ac:dyDescent="0.25">
      <c r="A151" t="s">
        <v>150</v>
      </c>
      <c r="B151" s="1">
        <v>4.9099999999999998E-2</v>
      </c>
      <c r="C151" s="1">
        <v>1</v>
      </c>
      <c r="D151" s="1">
        <v>0.73280000000000001</v>
      </c>
      <c r="F151">
        <v>0.95089999999999997</v>
      </c>
      <c r="G151">
        <f t="shared" si="2"/>
        <v>4.9099999999999921E-2</v>
      </c>
    </row>
    <row r="152" spans="1:7" x14ac:dyDescent="0.25">
      <c r="A152" t="s">
        <v>151</v>
      </c>
      <c r="B152" s="1">
        <v>3.0700000000000002E-2</v>
      </c>
      <c r="C152" s="1">
        <v>1</v>
      </c>
      <c r="D152" s="1">
        <v>0.72760000000000002</v>
      </c>
      <c r="F152">
        <v>0.96930000000000005</v>
      </c>
      <c r="G152">
        <f t="shared" si="2"/>
        <v>3.069999999999995E-2</v>
      </c>
    </row>
    <row r="153" spans="1:7" x14ac:dyDescent="0.25">
      <c r="A153" t="s">
        <v>152</v>
      </c>
      <c r="B153" s="1">
        <v>2.4500000000000001E-2</v>
      </c>
      <c r="C153" s="1">
        <v>1</v>
      </c>
      <c r="D153" s="1">
        <v>0.72589999999999999</v>
      </c>
      <c r="F153">
        <v>0.97550000000000003</v>
      </c>
      <c r="G153">
        <f t="shared" si="2"/>
        <v>2.4499999999999966E-2</v>
      </c>
    </row>
    <row r="154" spans="1:7" x14ac:dyDescent="0.25">
      <c r="A154" t="s">
        <v>153</v>
      </c>
      <c r="B154" s="1">
        <v>1.84E-2</v>
      </c>
      <c r="C154" s="1">
        <v>1</v>
      </c>
      <c r="D154" s="1">
        <v>0.72409999999999997</v>
      </c>
      <c r="F154">
        <v>0.98160000000000003</v>
      </c>
      <c r="G154">
        <f t="shared" si="2"/>
        <v>1.8399999999999972E-2</v>
      </c>
    </row>
    <row r="155" spans="1:7" x14ac:dyDescent="0.25">
      <c r="A155" t="s">
        <v>154</v>
      </c>
      <c r="B155" s="1">
        <v>1.23E-2</v>
      </c>
      <c r="C155" s="1">
        <v>1</v>
      </c>
      <c r="D155" s="1">
        <v>0.72240000000000004</v>
      </c>
      <c r="F155">
        <v>0.98770000000000002</v>
      </c>
      <c r="G155">
        <f t="shared" si="2"/>
        <v>1.2299999999999978E-2</v>
      </c>
    </row>
    <row r="156" spans="1:7" x14ac:dyDescent="0.25">
      <c r="A156" t="s">
        <v>155</v>
      </c>
      <c r="B156" s="1">
        <v>6.1000000000000004E-3</v>
      </c>
      <c r="C156" s="1">
        <v>1</v>
      </c>
      <c r="D156" s="1">
        <v>0.72070000000000001</v>
      </c>
      <c r="F156">
        <v>0.99390000000000001</v>
      </c>
      <c r="G156">
        <f t="shared" si="2"/>
        <v>6.0999999999999943E-3</v>
      </c>
    </row>
    <row r="157" spans="1:7" x14ac:dyDescent="0.25">
      <c r="A157" t="s">
        <v>155</v>
      </c>
      <c r="B157" s="1">
        <v>0</v>
      </c>
      <c r="C157" s="1">
        <v>1</v>
      </c>
      <c r="D157" s="1">
        <v>0.71899999999999997</v>
      </c>
      <c r="F157">
        <v>1</v>
      </c>
      <c r="G157">
        <f t="shared" si="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g-adgu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uken</dc:creator>
  <cp:lastModifiedBy>Muluken</cp:lastModifiedBy>
  <dcterms:created xsi:type="dcterms:W3CDTF">2023-08-02T02:16:10Z</dcterms:created>
  <dcterms:modified xsi:type="dcterms:W3CDTF">2023-08-06T12:21:38Z</dcterms:modified>
</cp:coreProperties>
</file>